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Baf155\4. Manuscript &amp; Figure\Baf155\!Plos Biol_Rearranged\!Revision\!2nd Revision\"/>
    </mc:Choice>
  </mc:AlternateContent>
  <bookViews>
    <workbookView xWindow="0" yWindow="0" windowWidth="28800" windowHeight="12285" firstSheet="28" activeTab="29"/>
  </bookViews>
  <sheets>
    <sheet name="Fig. 1A" sheetId="1" r:id="rId1"/>
    <sheet name="Fig. 1C" sheetId="2" r:id="rId2"/>
    <sheet name="Fig. 1E" sheetId="3" r:id="rId3"/>
    <sheet name="Fig. 1F" sheetId="4" r:id="rId4"/>
    <sheet name="Fig. 1H" sheetId="5" r:id="rId5"/>
    <sheet name="Fig. 2B" sheetId="6" r:id="rId6"/>
    <sheet name="Fig. 2C and 2D" sheetId="7" r:id="rId7"/>
    <sheet name="Fig. 2E and 2F" sheetId="8" r:id="rId8"/>
    <sheet name="Fig. 3A" sheetId="9" r:id="rId9"/>
    <sheet name="Fig. 3B" sheetId="10" r:id="rId10"/>
    <sheet name="Fig. 3C" sheetId="11" r:id="rId11"/>
    <sheet name="Fig. 3D" sheetId="12" r:id="rId12"/>
    <sheet name="Fig. 3F" sheetId="13" r:id="rId13"/>
    <sheet name="Fig. 4B" sheetId="14" r:id="rId14"/>
    <sheet name="Fig. 4C" sheetId="15" r:id="rId15"/>
    <sheet name="Fig. 4F" sheetId="16" r:id="rId16"/>
    <sheet name="Fig. 4G" sheetId="17" r:id="rId17"/>
    <sheet name="Fig. 5E" sheetId="18" r:id="rId18"/>
    <sheet name="Fig. 6C" sheetId="19" r:id="rId19"/>
    <sheet name="Fig. 6D" sheetId="20" r:id="rId20"/>
    <sheet name="Fig. 6E" sheetId="21" r:id="rId21"/>
    <sheet name="Fig. 6F" sheetId="22" r:id="rId22"/>
    <sheet name="Fig. 6G" sheetId="23" r:id="rId23"/>
    <sheet name="Fig. 7B" sheetId="24" r:id="rId24"/>
    <sheet name="Fig. 7D" sheetId="25" r:id="rId25"/>
    <sheet name="Fig. 8A" sheetId="26" r:id="rId26"/>
    <sheet name="Fig. 8B" sheetId="27" r:id="rId27"/>
    <sheet name="Fig. 8C" sheetId="28" r:id="rId28"/>
    <sheet name="Fig. 8D" sheetId="30" r:id="rId29"/>
    <sheet name="Fig. 8F" sheetId="29" r:id="rId30"/>
    <sheet name="Fig. 8H" sheetId="31" r:id="rId31"/>
    <sheet name="Fig. 8J" sheetId="32" r:id="rId32"/>
    <sheet name="Fig. 8K" sheetId="33" r:id="rId33"/>
    <sheet name="Fig. S1A" sheetId="34" r:id="rId34"/>
    <sheet name="Fig. S1C" sheetId="35" r:id="rId35"/>
    <sheet name="Fig. S1D" sheetId="36" r:id="rId36"/>
    <sheet name="Fig. S1G" sheetId="37" r:id="rId37"/>
    <sheet name="Fig. S1H" sheetId="38" r:id="rId38"/>
    <sheet name="Fig. S1I" sheetId="39" r:id="rId39"/>
    <sheet name="Fig. S2A" sheetId="40" r:id="rId40"/>
    <sheet name="Fig. S2C" sheetId="41" r:id="rId41"/>
    <sheet name="Fig. S2E" sheetId="42" r:id="rId42"/>
    <sheet name="Fig. S2G" sheetId="43" r:id="rId43"/>
    <sheet name="Fig. S2H" sheetId="44" r:id="rId44"/>
    <sheet name="Fig. S2I and S2J" sheetId="45" r:id="rId45"/>
    <sheet name="Fig. S3B" sheetId="46" r:id="rId46"/>
    <sheet name="Fig. S3C" sheetId="47" r:id="rId47"/>
    <sheet name="Fig. S3E" sheetId="48" r:id="rId48"/>
    <sheet name="Fig. S3F" sheetId="49" r:id="rId49"/>
    <sheet name="Fig. S3G" sheetId="50" r:id="rId50"/>
    <sheet name="Fig. S3H" sheetId="51" r:id="rId51"/>
    <sheet name="Fig. S4A" sheetId="52" r:id="rId52"/>
    <sheet name="Fig. S4B" sheetId="53" r:id="rId53"/>
    <sheet name="Fig. S4C" sheetId="54" r:id="rId54"/>
    <sheet name="Fig. S4D" sheetId="55" r:id="rId55"/>
    <sheet name="Fig. S4E" sheetId="56" r:id="rId56"/>
    <sheet name="Fig. S4F and S4G" sheetId="57" r:id="rId57"/>
    <sheet name="Fig. S4H and S4I" sheetId="58" r:id="rId5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29" l="1"/>
  <c r="B7" i="29"/>
  <c r="C22" i="40" l="1"/>
  <c r="C21" i="40"/>
  <c r="C20" i="40"/>
  <c r="C19" i="40"/>
  <c r="C18" i="40"/>
  <c r="C17" i="40"/>
  <c r="C20" i="36"/>
  <c r="C19" i="36"/>
  <c r="C18" i="36"/>
  <c r="B20" i="36"/>
  <c r="B19" i="36"/>
  <c r="B18" i="36"/>
  <c r="C11" i="28"/>
  <c r="C10" i="28"/>
  <c r="C11" i="27"/>
  <c r="C12" i="27"/>
  <c r="B13" i="27"/>
  <c r="B12" i="27"/>
  <c r="B11" i="27"/>
  <c r="C13" i="26"/>
  <c r="C12" i="26"/>
  <c r="C11" i="26"/>
  <c r="B13" i="26"/>
  <c r="B12" i="26"/>
  <c r="B11" i="26"/>
  <c r="C17" i="15"/>
  <c r="C16" i="15"/>
  <c r="C15" i="15"/>
  <c r="C14" i="15"/>
  <c r="C13" i="15"/>
  <c r="B17" i="15"/>
  <c r="B16" i="15"/>
  <c r="B15" i="15"/>
  <c r="B14" i="15"/>
  <c r="B13" i="15"/>
  <c r="T8" i="58"/>
  <c r="T7" i="58"/>
  <c r="T8" i="57"/>
  <c r="T7" i="57"/>
  <c r="B9" i="56"/>
  <c r="C9" i="56"/>
  <c r="B14" i="55"/>
  <c r="B13" i="55"/>
  <c r="B12" i="55"/>
  <c r="C14" i="55"/>
  <c r="C13" i="55"/>
  <c r="C12" i="55"/>
  <c r="C18" i="54"/>
  <c r="C19" i="54"/>
  <c r="C20" i="54"/>
  <c r="C21" i="54"/>
  <c r="B18" i="54"/>
  <c r="B19" i="54"/>
  <c r="B20" i="54"/>
  <c r="B21" i="54"/>
  <c r="C17" i="54"/>
  <c r="B17" i="54"/>
  <c r="B13" i="53"/>
  <c r="B12" i="53"/>
  <c r="B13" i="52"/>
  <c r="B12" i="52"/>
  <c r="B8" i="49"/>
  <c r="B7" i="49"/>
  <c r="C17" i="51" l="1"/>
  <c r="B17" i="51"/>
  <c r="C16" i="51"/>
  <c r="B16" i="51"/>
  <c r="C15" i="51"/>
  <c r="B15" i="51"/>
  <c r="C14" i="51"/>
  <c r="B14" i="51"/>
  <c r="C13" i="51"/>
  <c r="B13" i="51"/>
  <c r="C27" i="50"/>
  <c r="B27" i="50"/>
  <c r="C26" i="50"/>
  <c r="B26" i="50"/>
  <c r="C25" i="50"/>
  <c r="B25" i="50"/>
  <c r="C24" i="50"/>
  <c r="B24" i="50"/>
  <c r="C23" i="50"/>
  <c r="B23" i="50"/>
  <c r="C22" i="50"/>
  <c r="B22" i="50"/>
  <c r="C21" i="50"/>
  <c r="B21" i="50"/>
  <c r="C20" i="50"/>
  <c r="B20" i="50"/>
  <c r="C19" i="50"/>
  <c r="B19" i="50"/>
  <c r="C18" i="50"/>
  <c r="B18" i="50"/>
  <c r="C9" i="48"/>
  <c r="B9" i="48"/>
  <c r="C13" i="47"/>
  <c r="B13" i="47"/>
  <c r="C12" i="47"/>
  <c r="B12" i="47"/>
  <c r="C11" i="47"/>
  <c r="B11" i="47"/>
  <c r="C12" i="46"/>
  <c r="B12" i="46"/>
  <c r="C11" i="46" l="1"/>
  <c r="B11" i="46"/>
  <c r="C10" i="46"/>
  <c r="B10" i="46"/>
  <c r="C18" i="43" l="1"/>
  <c r="C17" i="43"/>
  <c r="B17" i="43"/>
  <c r="B18" i="43"/>
  <c r="C22" i="41" l="1"/>
  <c r="B22" i="41"/>
  <c r="C21" i="41"/>
  <c r="B21" i="41"/>
  <c r="C20" i="41"/>
  <c r="B20" i="41"/>
  <c r="C19" i="41"/>
  <c r="B19" i="41"/>
  <c r="C18" i="41"/>
  <c r="B18" i="41"/>
  <c r="C17" i="41"/>
  <c r="B17" i="41"/>
  <c r="B22" i="40"/>
  <c r="B21" i="40"/>
  <c r="B20" i="40"/>
  <c r="B19" i="40"/>
  <c r="B18" i="40"/>
  <c r="B17" i="40"/>
  <c r="H6" i="45"/>
  <c r="G6" i="45"/>
  <c r="H5" i="45"/>
  <c r="G5" i="45"/>
  <c r="C9" i="44"/>
  <c r="B9" i="44"/>
  <c r="C11" i="42"/>
  <c r="B11" i="42"/>
  <c r="C10" i="42"/>
  <c r="B10" i="42"/>
  <c r="C9" i="39" l="1"/>
  <c r="B9" i="39"/>
  <c r="D16" i="38"/>
  <c r="C16" i="38"/>
  <c r="D15" i="38"/>
  <c r="C15" i="38"/>
  <c r="D14" i="38"/>
  <c r="C14" i="38"/>
  <c r="D13" i="38"/>
  <c r="C13" i="38"/>
  <c r="D12" i="38"/>
  <c r="C12" i="38"/>
  <c r="C9" i="37"/>
  <c r="B9" i="37"/>
  <c r="C12" i="35"/>
  <c r="B12" i="35"/>
  <c r="C11" i="35"/>
  <c r="B11" i="35"/>
  <c r="C10" i="35"/>
  <c r="B10" i="35"/>
  <c r="B27" i="34"/>
  <c r="B26" i="34"/>
  <c r="K4" i="30" l="1"/>
  <c r="J4" i="30"/>
  <c r="I4" i="30"/>
  <c r="H4" i="30"/>
  <c r="K3" i="30"/>
  <c r="J3" i="30"/>
  <c r="I3" i="30"/>
  <c r="H3" i="30"/>
  <c r="C14" i="33" l="1"/>
  <c r="B14" i="33"/>
  <c r="C13" i="33"/>
  <c r="B13" i="33"/>
  <c r="C12" i="33"/>
  <c r="B12" i="33"/>
  <c r="C14" i="32"/>
  <c r="B14" i="32"/>
  <c r="C13" i="32"/>
  <c r="B13" i="32"/>
  <c r="C12" i="32"/>
  <c r="B12" i="32"/>
  <c r="H14" i="31"/>
  <c r="G14" i="31"/>
  <c r="F14" i="31"/>
  <c r="E14" i="31"/>
  <c r="D14" i="31"/>
  <c r="C14" i="31"/>
  <c r="B14" i="31"/>
  <c r="B11" i="28"/>
  <c r="B10" i="28"/>
  <c r="C13" i="27"/>
  <c r="AG19" i="25" l="1"/>
  <c r="AG18" i="25"/>
  <c r="AF19" i="25"/>
  <c r="AF18" i="25"/>
  <c r="W19" i="25"/>
  <c r="W18" i="25"/>
  <c r="V19" i="25"/>
  <c r="V18" i="25"/>
  <c r="M19" i="25"/>
  <c r="M18" i="25"/>
  <c r="L19" i="25"/>
  <c r="L18" i="25"/>
  <c r="C19" i="25"/>
  <c r="B19" i="25"/>
  <c r="C18" i="25"/>
  <c r="B18" i="25"/>
  <c r="C18" i="24"/>
  <c r="M19" i="24"/>
  <c r="L19" i="24"/>
  <c r="M18" i="24"/>
  <c r="L18" i="24"/>
  <c r="B18" i="24"/>
  <c r="B19" i="24"/>
  <c r="C19" i="24"/>
  <c r="Q19" i="23"/>
  <c r="Q18" i="23"/>
  <c r="L19" i="23"/>
  <c r="L18" i="23"/>
  <c r="G19" i="23"/>
  <c r="G18" i="23"/>
  <c r="B19" i="23"/>
  <c r="B18" i="23"/>
  <c r="C19" i="22" l="1"/>
  <c r="B19" i="22"/>
  <c r="C18" i="22"/>
  <c r="B18" i="22"/>
  <c r="C19" i="21"/>
  <c r="B19" i="21"/>
  <c r="C18" i="21"/>
  <c r="B18" i="21"/>
  <c r="C19" i="20"/>
  <c r="B19" i="20"/>
  <c r="C18" i="20"/>
  <c r="B18" i="20"/>
  <c r="C19" i="19"/>
  <c r="B19" i="19"/>
  <c r="C18" i="19"/>
  <c r="B18" i="19"/>
  <c r="C21" i="17" l="1"/>
  <c r="B21" i="17"/>
  <c r="C20" i="17"/>
  <c r="B20" i="17"/>
  <c r="C21" i="16"/>
  <c r="B21" i="16"/>
  <c r="C20" i="16"/>
  <c r="B20" i="16"/>
  <c r="C12" i="14"/>
  <c r="B12" i="14"/>
  <c r="C11" i="14"/>
  <c r="B11" i="14"/>
  <c r="C10" i="14"/>
  <c r="B10" i="14"/>
  <c r="C17" i="13" l="1"/>
  <c r="B17" i="13"/>
  <c r="C16" i="13"/>
  <c r="B16" i="13"/>
  <c r="C15" i="13"/>
  <c r="B15" i="13"/>
  <c r="C14" i="13"/>
  <c r="B14" i="13"/>
  <c r="C13" i="13"/>
  <c r="B13" i="13"/>
  <c r="D18" i="8" l="1"/>
  <c r="H5" i="8"/>
  <c r="G5" i="8"/>
  <c r="D5" i="8"/>
  <c r="H4" i="8"/>
  <c r="G4" i="8"/>
  <c r="H5" i="7"/>
  <c r="G5" i="7"/>
  <c r="H4" i="7"/>
  <c r="G4" i="7"/>
  <c r="G4" i="6"/>
  <c r="G3" i="6"/>
  <c r="B19" i="5" l="1"/>
  <c r="C19" i="5"/>
  <c r="B20" i="5"/>
  <c r="C20" i="5"/>
  <c r="B21" i="5"/>
  <c r="C21" i="5"/>
  <c r="B22" i="5"/>
  <c r="C22" i="5"/>
  <c r="C18" i="5"/>
  <c r="B18" i="5"/>
  <c r="B12" i="4" l="1"/>
  <c r="C12" i="4"/>
  <c r="C11" i="4"/>
  <c r="B11" i="4"/>
  <c r="C13" i="4"/>
  <c r="B13" i="4"/>
  <c r="C12" i="3"/>
  <c r="B12" i="3"/>
  <c r="C13" i="3"/>
  <c r="B13" i="3"/>
  <c r="C11" i="3"/>
  <c r="B11" i="3"/>
  <c r="C9" i="2"/>
  <c r="B9" i="2"/>
  <c r="C15" i="1"/>
  <c r="C16" i="1"/>
  <c r="C17" i="1"/>
  <c r="C18" i="1"/>
  <c r="C14" i="1"/>
  <c r="B15" i="1"/>
  <c r="B16" i="1"/>
  <c r="B17" i="1"/>
  <c r="B18" i="1"/>
  <c r="B14" i="1"/>
</calcChain>
</file>

<file path=xl/sharedStrings.xml><?xml version="1.0" encoding="utf-8"?>
<sst xmlns="http://schemas.openxmlformats.org/spreadsheetml/2006/main" count="2009" uniqueCount="888">
  <si>
    <t>TA</t>
    <phoneticPr fontId="1" type="noConversion"/>
  </si>
  <si>
    <t>EDL</t>
    <phoneticPr fontId="1" type="noConversion"/>
  </si>
  <si>
    <t>GA</t>
    <phoneticPr fontId="1" type="noConversion"/>
  </si>
  <si>
    <t>SOL</t>
    <phoneticPr fontId="1" type="noConversion"/>
  </si>
  <si>
    <t>Q</t>
    <phoneticPr fontId="1" type="noConversion"/>
  </si>
  <si>
    <t>Baf155 WT</t>
    <phoneticPr fontId="1" type="noConversion"/>
  </si>
  <si>
    <t>WT1</t>
    <phoneticPr fontId="1" type="noConversion"/>
  </si>
  <si>
    <t>WT2</t>
    <phoneticPr fontId="1" type="noConversion"/>
  </si>
  <si>
    <t>WT3</t>
    <phoneticPr fontId="1" type="noConversion"/>
  </si>
  <si>
    <t>MT1</t>
    <phoneticPr fontId="1" type="noConversion"/>
  </si>
  <si>
    <t>MT2</t>
    <phoneticPr fontId="1" type="noConversion"/>
  </si>
  <si>
    <t>MT3</t>
    <phoneticPr fontId="1" type="noConversion"/>
  </si>
  <si>
    <t>Brg1</t>
  </si>
  <si>
    <t>Snf5</t>
  </si>
  <si>
    <t>Baf170</t>
  </si>
  <si>
    <t>Baf155 mRNA expression level</t>
    <phoneticPr fontId="1" type="noConversion"/>
  </si>
  <si>
    <t>Densitometric quantification of Baf155</t>
    <phoneticPr fontId="1" type="noConversion"/>
  </si>
  <si>
    <t>Densitometric quantification of each protein</t>
    <phoneticPr fontId="1" type="noConversion"/>
  </si>
  <si>
    <t>mRNA expression level of each gene</t>
    <phoneticPr fontId="1" type="noConversion"/>
  </si>
  <si>
    <t>Average</t>
    <phoneticPr fontId="1" type="noConversion"/>
  </si>
  <si>
    <t>Baf155 WT</t>
    <phoneticPr fontId="1" type="noConversion"/>
  </si>
  <si>
    <t>Baf155 ΔMF</t>
  </si>
  <si>
    <t>Baf155 ΔMF</t>
    <phoneticPr fontId="1" type="noConversion"/>
  </si>
  <si>
    <t>Baf155/a-Tub. (/WT)</t>
    <phoneticPr fontId="1" type="noConversion"/>
  </si>
  <si>
    <t>Brg1/a-Tub. (/WT)</t>
    <phoneticPr fontId="1" type="noConversion"/>
  </si>
  <si>
    <t>Snf5/a-Tub. (/WT)</t>
    <phoneticPr fontId="1" type="noConversion"/>
  </si>
  <si>
    <t>Baf170/a-Tub. (/WT)</t>
    <phoneticPr fontId="1" type="noConversion"/>
  </si>
  <si>
    <t>Brg1/a-Tub. (/WT)</t>
    <phoneticPr fontId="1" type="noConversion"/>
  </si>
  <si>
    <t>Snf5/a-Tub. (/WT)</t>
    <phoneticPr fontId="1" type="noConversion"/>
  </si>
  <si>
    <t>Baf170/a-Tub. (/WT)</t>
    <phoneticPr fontId="1" type="noConversion"/>
  </si>
  <si>
    <t>Baf155/a-Tub. (/WT)</t>
    <phoneticPr fontId="1" type="noConversion"/>
  </si>
  <si>
    <t>Arid1a/a-Tub. (/WT)</t>
    <phoneticPr fontId="1" type="noConversion"/>
  </si>
  <si>
    <t>Brm/a-Tub. (/WT)</t>
    <phoneticPr fontId="1" type="noConversion"/>
  </si>
  <si>
    <t>Baf60a/a-Tub. (/WT)</t>
    <phoneticPr fontId="1" type="noConversion"/>
  </si>
  <si>
    <t>Baf60b/a-Tub. (/WT)</t>
    <phoneticPr fontId="1" type="noConversion"/>
  </si>
  <si>
    <t>Baf60c/a-Tub. (/WT)</t>
    <phoneticPr fontId="1" type="noConversion"/>
  </si>
  <si>
    <t>Arid1a/a-Tub. (/WT)</t>
    <phoneticPr fontId="1" type="noConversion"/>
  </si>
  <si>
    <t>Brm/a-Tub. (/WT)</t>
    <phoneticPr fontId="1" type="noConversion"/>
  </si>
  <si>
    <t>Baf60a/a-Tub. (/WT)</t>
    <phoneticPr fontId="1" type="noConversion"/>
  </si>
  <si>
    <t>Baf60b/a-Tub. (/WT)</t>
    <phoneticPr fontId="1" type="noConversion"/>
  </si>
  <si>
    <t>Grip strength</t>
    <phoneticPr fontId="1" type="noConversion"/>
  </si>
  <si>
    <t>N/g</t>
    <phoneticPr fontId="1" type="noConversion"/>
  </si>
  <si>
    <t>Baf155 WT</t>
    <phoneticPr fontId="1" type="noConversion"/>
  </si>
  <si>
    <t>WT1</t>
    <phoneticPr fontId="1" type="noConversion"/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13</t>
  </si>
  <si>
    <t>MT2</t>
  </si>
  <si>
    <t>MT3</t>
  </si>
  <si>
    <t>MT4</t>
  </si>
  <si>
    <t>MT5</t>
  </si>
  <si>
    <t>MT6</t>
  </si>
  <si>
    <t>MT7</t>
  </si>
  <si>
    <t>MT8</t>
  </si>
  <si>
    <t>MT9</t>
  </si>
  <si>
    <t>MT10</t>
  </si>
  <si>
    <t>MT11</t>
  </si>
  <si>
    <t>MT12</t>
  </si>
  <si>
    <t>MT13</t>
  </si>
  <si>
    <t xml:space="preserve">Hanging time </t>
    <phoneticPr fontId="1" type="noConversion"/>
  </si>
  <si>
    <t>Haing impulse</t>
    <phoneticPr fontId="1" type="noConversion"/>
  </si>
  <si>
    <t>Average</t>
    <phoneticPr fontId="1" type="noConversion"/>
  </si>
  <si>
    <t>Baf155 WT</t>
    <phoneticPr fontId="1" type="noConversion"/>
  </si>
  <si>
    <t>Running time</t>
    <phoneticPr fontId="1" type="noConversion"/>
  </si>
  <si>
    <t>Running distance</t>
    <phoneticPr fontId="1" type="noConversion"/>
  </si>
  <si>
    <t>Baf155 WT</t>
    <phoneticPr fontId="1" type="noConversion"/>
  </si>
  <si>
    <t>Baf155 ΔMF</t>
    <phoneticPr fontId="1" type="noConversion"/>
  </si>
  <si>
    <t>Running time</t>
    <phoneticPr fontId="1" type="noConversion"/>
  </si>
  <si>
    <t>Running distance</t>
    <phoneticPr fontId="1" type="noConversion"/>
  </si>
  <si>
    <t>Baf155 WT</t>
    <phoneticPr fontId="1" type="noConversion"/>
  </si>
  <si>
    <t>WT1</t>
    <phoneticPr fontId="1" type="noConversion"/>
  </si>
  <si>
    <t>Running time</t>
    <phoneticPr fontId="1" type="noConversion"/>
  </si>
  <si>
    <t>Running distance</t>
    <phoneticPr fontId="1" type="noConversion"/>
  </si>
  <si>
    <t>Baf155 WT</t>
    <phoneticPr fontId="1" type="noConversion"/>
  </si>
  <si>
    <t>Baf155 ΔMF</t>
    <phoneticPr fontId="1" type="noConversion"/>
  </si>
  <si>
    <t>WT14</t>
  </si>
  <si>
    <t>WT15</t>
  </si>
  <si>
    <t>WT16</t>
  </si>
  <si>
    <t>MT14</t>
  </si>
  <si>
    <t>MT15</t>
  </si>
  <si>
    <t>MT16</t>
  </si>
  <si>
    <t>Downregulated genes</t>
    <phoneticPr fontId="1" type="noConversion"/>
  </si>
  <si>
    <t xml:space="preserve">Full name </t>
    <phoneticPr fontId="1" type="noConversion"/>
  </si>
  <si>
    <t>Other names</t>
    <phoneticPr fontId="1" type="noConversion"/>
  </si>
  <si>
    <t>logFC</t>
  </si>
  <si>
    <t>Expression level(MT/WT)</t>
    <phoneticPr fontId="1" type="noConversion"/>
  </si>
  <si>
    <t>P.Value</t>
  </si>
  <si>
    <t>Gm10591</t>
  </si>
  <si>
    <t>Predicted gene 10591</t>
    <phoneticPr fontId="1" type="noConversion"/>
  </si>
  <si>
    <t>Gm13304</t>
  </si>
  <si>
    <t>Predicted gene 13304</t>
    <phoneticPr fontId="1" type="noConversion"/>
  </si>
  <si>
    <t>Socs1</t>
  </si>
  <si>
    <t>Suppressor Of Cytokine Signaling 1</t>
  </si>
  <si>
    <t>JAB; Cish1; Cish7; SSI-1; SOCS-1</t>
  </si>
  <si>
    <t>Cish</t>
  </si>
  <si>
    <t>Cytokine Inducible SH2 Containing Protein</t>
  </si>
  <si>
    <t>Cis; F17; F23; CIS1; SOCS; CIS-1</t>
    <phoneticPr fontId="1" type="noConversion"/>
  </si>
  <si>
    <t>Oas2</t>
  </si>
  <si>
    <t>2'-5'-Oligoadenylate Synthetase 2</t>
  </si>
  <si>
    <t>Oasl11</t>
    <phoneticPr fontId="1" type="noConversion"/>
  </si>
  <si>
    <t>Kcnf1</t>
  </si>
  <si>
    <t>Potassium Voltage-Gated Channel Modifier Subfamily F Member 1</t>
  </si>
  <si>
    <t>Kv5.1; Gm1182</t>
    <phoneticPr fontId="1" type="noConversion"/>
  </si>
  <si>
    <t>Smarcc1</t>
  </si>
  <si>
    <t>SWI/SNF Related, Matrix Associated, Actin Dependent Regulator Of Chromatin Subfamily C Member 1(Srg3)</t>
    <phoneticPr fontId="1" type="noConversion"/>
  </si>
  <si>
    <t>Rsc8; SRG3; msp3; BAF155; AI115498</t>
    <phoneticPr fontId="1" type="noConversion"/>
  </si>
  <si>
    <t>Ifit1</t>
  </si>
  <si>
    <t>Interferon Induced Protein With Tetratricopeptide Repeats 1</t>
  </si>
  <si>
    <t>P56; ISG56; Ifi56</t>
  </si>
  <si>
    <t>Pf4</t>
  </si>
  <si>
    <t>Platelet Factor 4</t>
  </si>
  <si>
    <t>Cxcl4; Scyb4</t>
    <phoneticPr fontId="1" type="noConversion"/>
  </si>
  <si>
    <t>Ms4a6b</t>
  </si>
  <si>
    <t>Membrane-spanning 4-domains, subfamily A, member 6B</t>
    <phoneticPr fontId="1" type="noConversion"/>
  </si>
  <si>
    <t>1810027D10Rik</t>
    <phoneticPr fontId="1" type="noConversion"/>
  </si>
  <si>
    <t>Chac1</t>
  </si>
  <si>
    <t>ChaC Glutathione Specific Gamma-Glutamylcyclotransferase 1 </t>
  </si>
  <si>
    <t>1810008K03Rik</t>
    <phoneticPr fontId="1" type="noConversion"/>
  </si>
  <si>
    <t>Nfil3</t>
  </si>
  <si>
    <t>Nuclear Factor, Interleukin 3 Regulated</t>
  </si>
  <si>
    <t>E4BP4; AV225605</t>
    <phoneticPr fontId="1" type="noConversion"/>
  </si>
  <si>
    <t>Socs3</t>
  </si>
  <si>
    <t>Suppressor Of Cytokine Signaling 3 </t>
  </si>
  <si>
    <t>Cis3; Ef10; Ssi3; Cish3; EF-10; SSI-3</t>
    <phoneticPr fontId="1" type="noConversion"/>
  </si>
  <si>
    <t>Mafb</t>
  </si>
  <si>
    <t>MAF BZIP Transcription Factor B </t>
  </si>
  <si>
    <t>kr; Krml; Krml1; Kreisler</t>
    <phoneticPr fontId="1" type="noConversion"/>
  </si>
  <si>
    <t>Lyve1</t>
  </si>
  <si>
    <t>Lymphatic Vessel Endothelial Hyaluronan Receptor 1</t>
    <phoneticPr fontId="1" type="noConversion"/>
  </si>
  <si>
    <t>Xlkd1; Lyve-1; Crsbp-1; 1200012G08Rik</t>
    <phoneticPr fontId="1" type="noConversion"/>
  </si>
  <si>
    <t>Hspa1b</t>
  </si>
  <si>
    <t>Heat Shock Protein Family A (Hsp70) Member 1B</t>
  </si>
  <si>
    <t>Hsp70; hsp68; Hsp70-1; Hsp70.1</t>
  </si>
  <si>
    <t>Cebpd</t>
    <phoneticPr fontId="1" type="noConversion"/>
  </si>
  <si>
    <t>CCAAT/Enhancer Binding Protein Delta </t>
  </si>
  <si>
    <t>c/EBPdelta</t>
    <phoneticPr fontId="1" type="noConversion"/>
  </si>
  <si>
    <t>Ostn</t>
  </si>
  <si>
    <t>Osteocrin</t>
  </si>
  <si>
    <t>Ostc</t>
    <phoneticPr fontId="1" type="noConversion"/>
  </si>
  <si>
    <t>Mfsd7b</t>
  </si>
  <si>
    <t>Major Facilitator Superfamily Domain Containing 7</t>
  </si>
  <si>
    <t>FLVCR; Flvcr1; 9630055N22Rik</t>
  </si>
  <si>
    <t>Hspa1a</t>
  </si>
  <si>
    <t>Heat Shock Protein Family A (Hsp70) Member 1A</t>
  </si>
  <si>
    <t>Hsp72; hsp68; Hsp70-3; Hsp70.3; hsp70A1</t>
    <phoneticPr fontId="1" type="noConversion"/>
  </si>
  <si>
    <t>Pnpla3</t>
  </si>
  <si>
    <t>Patatin Like Phospholipase Domain Containing 3</t>
  </si>
  <si>
    <t>Adpn</t>
    <phoneticPr fontId="1" type="noConversion"/>
  </si>
  <si>
    <t>Retnla</t>
  </si>
  <si>
    <t>Resistin Like Bet</t>
  </si>
  <si>
    <t>HIMF; Xcp2; Fizz1; RELMa; Fizz-1; RELMalpha; RELM-alpha; 1810019L16Rik</t>
    <phoneticPr fontId="1" type="noConversion"/>
  </si>
  <si>
    <t>Mnda</t>
  </si>
  <si>
    <t>Myeloid Cell Nuclear Differentiation Antigen</t>
    <phoneticPr fontId="1" type="noConversion"/>
  </si>
  <si>
    <t>Rnaset2b</t>
  </si>
  <si>
    <t>Ribonuclease T2 </t>
  </si>
  <si>
    <t>C79750; Rnaset2; RNASE6PL; 0610007O07Rik; 4833423A10Rik; 4930532K22Rik</t>
    <phoneticPr fontId="1" type="noConversion"/>
  </si>
  <si>
    <t>Smpd3</t>
  </si>
  <si>
    <t>Sphingomyelin Phosphodiesterase 3</t>
  </si>
  <si>
    <t>fro; nSMase2; AI427456; AW537966; 4631433G07Rik</t>
    <phoneticPr fontId="1" type="noConversion"/>
  </si>
  <si>
    <t>Atf3</t>
  </si>
  <si>
    <t>Activating Transcription Factor 3</t>
  </si>
  <si>
    <t>LRG-21</t>
    <phoneticPr fontId="1" type="noConversion"/>
  </si>
  <si>
    <t>Ccl9</t>
    <phoneticPr fontId="1" type="noConversion"/>
  </si>
  <si>
    <t>Chemokine ligand 9</t>
    <phoneticPr fontId="1" type="noConversion"/>
  </si>
  <si>
    <t>CCF18; MRP-2; Scya9; Scya10</t>
  </si>
  <si>
    <t>Tbxas1</t>
  </si>
  <si>
    <t>Thromboxane A Synthase 1</t>
  </si>
  <si>
    <t>TS; TXS; CYP5; THAS; TXAS; CYP5A1</t>
    <phoneticPr fontId="1" type="noConversion"/>
  </si>
  <si>
    <t>Mndal</t>
  </si>
  <si>
    <t>Myeloid Cell Nuclear Differentiation Antigen </t>
  </si>
  <si>
    <t>Gm2785; Ifi212</t>
    <phoneticPr fontId="1" type="noConversion"/>
  </si>
  <si>
    <t>Cdh4</t>
    <phoneticPr fontId="1" type="noConversion"/>
  </si>
  <si>
    <t>Cadherin 4</t>
  </si>
  <si>
    <t>Rcad; R-CAD; R-Cadh; AW120700</t>
  </si>
  <si>
    <t>Lgals3bp</t>
  </si>
  <si>
    <t>Galectin 3 Binding Protein</t>
  </si>
  <si>
    <t>90K; CyCAP; Ppicap; MAC-2BP; Tango10b</t>
    <phoneticPr fontId="1" type="noConversion"/>
  </si>
  <si>
    <t>Gadd45g</t>
  </si>
  <si>
    <t>Growth Arrest And DNA Damage Inducible Gamma</t>
  </si>
  <si>
    <t>CR6; DDIT2; OIG37; C86281; AI327420</t>
  </si>
  <si>
    <t>Cd163</t>
  </si>
  <si>
    <t>CD163 Molecule</t>
  </si>
  <si>
    <t>CD163v2; CD163v3</t>
  </si>
  <si>
    <t>Socs2</t>
  </si>
  <si>
    <t>Suppressor Of Cytokine Signaling 2</t>
  </si>
  <si>
    <t>hg; JAB; CIS2; Cish2; SSI-2; SOCS-2; AI527257; AW108012; 8030460M17; D130043N08Rik</t>
    <phoneticPr fontId="1" type="noConversion"/>
  </si>
  <si>
    <t>Pi16</t>
  </si>
  <si>
    <t>Peptidase Inhibitor 16</t>
  </si>
  <si>
    <t>Cripi; PI-16; 1200009H11Rik</t>
    <phoneticPr fontId="1" type="noConversion"/>
  </si>
  <si>
    <t>Rcan1</t>
  </si>
  <si>
    <t>Regulator Of Calcineurin 1</t>
  </si>
  <si>
    <t>CSP1; DSC1; RCN1; Dscr1; MCIP1; CALP1L; Adapt78</t>
    <phoneticPr fontId="1" type="noConversion"/>
  </si>
  <si>
    <t>Ifi207</t>
    <phoneticPr fontId="1" type="noConversion"/>
  </si>
  <si>
    <t>Interferon activated gene 207</t>
    <phoneticPr fontId="1" type="noConversion"/>
  </si>
  <si>
    <t>Pyhin-A; AI607873</t>
  </si>
  <si>
    <t>Pnck</t>
  </si>
  <si>
    <t>Pregnancy Up-Regulated Nonubiquitous CaM Kinase </t>
  </si>
  <si>
    <t>Punc; Bstk3; Camk1b; CaMKlb2; caMKlb1; CaMKIbeta2</t>
    <phoneticPr fontId="1" type="noConversion"/>
  </si>
  <si>
    <t>Sirpa</t>
  </si>
  <si>
    <t>Signal Regulatory Protein Alpha</t>
  </si>
  <si>
    <t>Bit; P84; SIRP; SHP-1; CD172a; Ptpns1; SHPS-1; AI835480</t>
    <phoneticPr fontId="1" type="noConversion"/>
  </si>
  <si>
    <t>Dkk3</t>
  </si>
  <si>
    <t>Dickkopf WNT Signaling Pathway Inhibitor 3</t>
  </si>
  <si>
    <t>C87148; AW061014</t>
    <phoneticPr fontId="1" type="noConversion"/>
  </si>
  <si>
    <t>Tnfrsf12a</t>
  </si>
  <si>
    <t>TNF Receptor Superfamily Member 12A</t>
  </si>
  <si>
    <t>Fn14; HPIP; C87282; TweakR; TWEAK-R; AI255180</t>
    <phoneticPr fontId="1" type="noConversion"/>
  </si>
  <si>
    <t>Thbs1</t>
  </si>
  <si>
    <t>Thrombospondin 1 </t>
  </si>
  <si>
    <t>TSP1; TSP-1; tbsp1; Thbs-1</t>
    <phoneticPr fontId="1" type="noConversion"/>
  </si>
  <si>
    <t>Fam124a</t>
  </si>
  <si>
    <t>Family With Sequence Similarity 124 Member A </t>
  </si>
  <si>
    <t>EG629059</t>
    <phoneticPr fontId="1" type="noConversion"/>
  </si>
  <si>
    <t>Atp13a5</t>
  </si>
  <si>
    <t>ATPase 13A5</t>
  </si>
  <si>
    <t>C630015F21Rik</t>
  </si>
  <si>
    <t>Lrrc75a</t>
  </si>
  <si>
    <t>Leucine Rich Repeat Containing 75A</t>
  </si>
  <si>
    <t>Fam211a</t>
    <phoneticPr fontId="1" type="noConversion"/>
  </si>
  <si>
    <t>Pusl1</t>
  </si>
  <si>
    <t>Pseudouridylate Synthase-Like 1</t>
  </si>
  <si>
    <t>D18346; AI853843; 2810021I11Rik</t>
    <phoneticPr fontId="1" type="noConversion"/>
  </si>
  <si>
    <t>Anxa1</t>
    <phoneticPr fontId="1" type="noConversion"/>
  </si>
  <si>
    <t>Annexin A1</t>
  </si>
  <si>
    <t>Lpc1, Anx1, Lpc1, AnxA1</t>
    <phoneticPr fontId="1" type="noConversion"/>
  </si>
  <si>
    <t>Grem2</t>
  </si>
  <si>
    <t>Gremlin 2, DAN Family BMP Antagonist</t>
  </si>
  <si>
    <t>Prdc; Gremlin2</t>
    <phoneticPr fontId="1" type="noConversion"/>
  </si>
  <si>
    <t>Lsp1</t>
  </si>
  <si>
    <t>Lymphocyte-Specific Protein 1</t>
  </si>
  <si>
    <t>p50; WP34; pp52; Lsp-1</t>
    <phoneticPr fontId="1" type="noConversion"/>
  </si>
  <si>
    <t>Dut</t>
  </si>
  <si>
    <t>Deoxyuridine Triphosphatase</t>
  </si>
  <si>
    <t>Dutp; dUTPase; D2Bwg0749e; 5031412I06Rik; 5133400F09Rik</t>
  </si>
  <si>
    <t>Dpp4</t>
  </si>
  <si>
    <t>Dipeptidyl Peptidase 4 </t>
  </si>
  <si>
    <t>Cd26; THAM; Dpp-4</t>
  </si>
  <si>
    <t>Ptges</t>
  </si>
  <si>
    <t>Prostaglandin E Synthase</t>
  </si>
  <si>
    <t>Pges; mPGES; mPGES-1; D2Ertd369e; 2410099E23Rik</t>
    <phoneticPr fontId="1" type="noConversion"/>
  </si>
  <si>
    <t>Irf2bp2</t>
  </si>
  <si>
    <t>Interferon Regulatory Factor 2 Binding Protein 2</t>
  </si>
  <si>
    <t>IRF-2BP2; E130305N23Rik</t>
    <phoneticPr fontId="1" type="noConversion"/>
  </si>
  <si>
    <t>Rasd2</t>
  </si>
  <si>
    <t>RASD Family Member 2</t>
  </si>
  <si>
    <t>Rhes; TEM2; TEM-2; AU045414; 4930526B11Rik</t>
    <phoneticPr fontId="1" type="noConversion"/>
  </si>
  <si>
    <t>Rab3il1</t>
  </si>
  <si>
    <t>RAB3A Interacting Protein Like 1</t>
  </si>
  <si>
    <t>C76746; AI115013; Rab3ail1; 1200014K04Rik</t>
    <phoneticPr fontId="1" type="noConversion"/>
  </si>
  <si>
    <t>Dse</t>
  </si>
  <si>
    <t>Dermatan Sulfate Epimerase</t>
  </si>
  <si>
    <t>Sart2; DS-epi1; AI480506; 6030499O08; B130024B19Rik</t>
  </si>
  <si>
    <t>Tubb2a</t>
  </si>
  <si>
    <t>Tubulin Beta 2A Class IIa</t>
  </si>
  <si>
    <t>Tubb2; M(beta)2</t>
  </si>
  <si>
    <t>Mybph</t>
  </si>
  <si>
    <t>Myosin Binding Protein H </t>
  </si>
  <si>
    <t>MyBP-H; AI385643</t>
    <phoneticPr fontId="1" type="noConversion"/>
  </si>
  <si>
    <t>Cd248</t>
  </si>
  <si>
    <t>CD248 Molecule</t>
  </si>
  <si>
    <t>Tem1; Cd164l1; AI842296; 2610111G01Rik</t>
    <phoneticPr fontId="1" type="noConversion"/>
  </si>
  <si>
    <t>Mfap5</t>
    <phoneticPr fontId="1" type="noConversion"/>
  </si>
  <si>
    <t>Microfibrillar associated protein 5</t>
    <phoneticPr fontId="1" type="noConversion"/>
  </si>
  <si>
    <t>MAGP-2; MFAP-5</t>
    <phoneticPr fontId="1" type="noConversion"/>
  </si>
  <si>
    <t>Tuba1b</t>
  </si>
  <si>
    <t>Tubulin alpha 1b</t>
    <phoneticPr fontId="1" type="noConversion"/>
  </si>
  <si>
    <t>Tuba2</t>
    <phoneticPr fontId="1" type="noConversion"/>
  </si>
  <si>
    <t>S100a10</t>
    <phoneticPr fontId="1" type="noConversion"/>
  </si>
  <si>
    <t>S100 calcium binding protein A10</t>
    <phoneticPr fontId="1" type="noConversion"/>
  </si>
  <si>
    <t>42C; p10; p11; CAL12; CLP11; Cal1l; AA409961; AL024248</t>
    <phoneticPr fontId="1" type="noConversion"/>
  </si>
  <si>
    <t>Mcc</t>
  </si>
  <si>
    <t>Mutated in colorectal cancers</t>
    <phoneticPr fontId="1" type="noConversion"/>
  </si>
  <si>
    <t>E330037C19; D18Ertd451e</t>
    <phoneticPr fontId="1" type="noConversion"/>
  </si>
  <si>
    <t>Gstm2</t>
  </si>
  <si>
    <t>Glutathione S-transferase Mu2</t>
    <phoneticPr fontId="1" type="noConversion"/>
  </si>
  <si>
    <t>Gstb2; Gstb-2</t>
  </si>
  <si>
    <t>Hfe</t>
  </si>
  <si>
    <t>Hemochromatosis</t>
    <phoneticPr fontId="1" type="noConversion"/>
  </si>
  <si>
    <t>MR2</t>
  </si>
  <si>
    <t>Ppp1r27</t>
  </si>
  <si>
    <t>Protein phosphatase1 regulatory subunit 27</t>
    <phoneticPr fontId="1" type="noConversion"/>
  </si>
  <si>
    <t>toonin; Dysfip1; 1110033I14Rik</t>
    <phoneticPr fontId="1" type="noConversion"/>
  </si>
  <si>
    <t>Spg21</t>
    <phoneticPr fontId="1" type="noConversion"/>
  </si>
  <si>
    <t>Spastic paraplegia 21 (Autosomal recessive, mast syndrome)</t>
    <phoneticPr fontId="1" type="noConversion"/>
  </si>
  <si>
    <t>MAST; ACP33; GL010; BM-019; C78576; D9Wsu18e</t>
    <phoneticPr fontId="1" type="noConversion"/>
  </si>
  <si>
    <t>Tuba1a</t>
  </si>
  <si>
    <t>Tubulin alpha 1a</t>
    <phoneticPr fontId="1" type="noConversion"/>
  </si>
  <si>
    <t>Tuba1; Tuba-1</t>
    <phoneticPr fontId="1" type="noConversion"/>
  </si>
  <si>
    <t>Anxa2</t>
  </si>
  <si>
    <t>Annexin A2</t>
    <phoneticPr fontId="1" type="noConversion"/>
  </si>
  <si>
    <t>Cal1h, AW215814</t>
    <phoneticPr fontId="1" type="noConversion"/>
  </si>
  <si>
    <t>Errfi1</t>
    <phoneticPr fontId="1" type="noConversion"/>
  </si>
  <si>
    <t>ErbB receptor feedback inhibitor 1</t>
    <phoneticPr fontId="1" type="noConversion"/>
  </si>
  <si>
    <t>Mig6; RALT; Mig-6; AI788755; 1300002F13Rik</t>
  </si>
  <si>
    <t>Lrtm1</t>
  </si>
  <si>
    <t>Leucine Rich repeats and transmembrane domains 1</t>
    <phoneticPr fontId="1" type="noConversion"/>
  </si>
  <si>
    <t>A930016D02Rik</t>
    <phoneticPr fontId="1" type="noConversion"/>
  </si>
  <si>
    <t>Sdc4</t>
    <phoneticPr fontId="1" type="noConversion"/>
  </si>
  <si>
    <t>Syndecan 4</t>
    <phoneticPr fontId="1" type="noConversion"/>
  </si>
  <si>
    <t>S4; Synd4; AA959608; AW108331; ryudocan; syndecan-4</t>
    <phoneticPr fontId="1" type="noConversion"/>
  </si>
  <si>
    <t>Helz2</t>
    <phoneticPr fontId="1" type="noConversion"/>
  </si>
  <si>
    <t>Helicase with zinc finger 2</t>
    <phoneticPr fontId="1" type="noConversion"/>
  </si>
  <si>
    <t>PDIP1; mPDIP1; Pric285; mKIAA1769</t>
  </si>
  <si>
    <t>Itga11</t>
    <phoneticPr fontId="1" type="noConversion"/>
  </si>
  <si>
    <t>Integrin subunit alpha 11</t>
    <phoneticPr fontId="1" type="noConversion"/>
  </si>
  <si>
    <t>4732459H24Rik</t>
    <phoneticPr fontId="1" type="noConversion"/>
  </si>
  <si>
    <t>Snx18</t>
  </si>
  <si>
    <t>Sorting nexin 18</t>
    <phoneticPr fontId="1" type="noConversion"/>
  </si>
  <si>
    <t>Snag1</t>
    <phoneticPr fontId="1" type="noConversion"/>
  </si>
  <si>
    <t>Maf</t>
  </si>
  <si>
    <t xml:space="preserve">MAF BZIP Transcription Factor </t>
    <phoneticPr fontId="1" type="noConversion"/>
  </si>
  <si>
    <t>c-maf; AW047063; 2810401A20Rik; A230108G15Rik</t>
    <phoneticPr fontId="1" type="noConversion"/>
  </si>
  <si>
    <t>Xbp1</t>
  </si>
  <si>
    <t>X-box binding protein 1</t>
    <phoneticPr fontId="1" type="noConversion"/>
  </si>
  <si>
    <t>TREB5; XBP-1; TREB-5; D11Ertd39e</t>
    <phoneticPr fontId="1" type="noConversion"/>
  </si>
  <si>
    <t>Upregulated genes</t>
    <phoneticPr fontId="1" type="noConversion"/>
  </si>
  <si>
    <t xml:space="preserve">Full name </t>
    <phoneticPr fontId="1" type="noConversion"/>
  </si>
  <si>
    <t>Other names</t>
    <phoneticPr fontId="1" type="noConversion"/>
  </si>
  <si>
    <t>Expression level(MT/WT)</t>
    <phoneticPr fontId="1" type="noConversion"/>
  </si>
  <si>
    <t>Ccl21b</t>
    <phoneticPr fontId="1" type="noConversion"/>
  </si>
  <si>
    <t>C-C Motif Chemokine Ligand 21</t>
  </si>
  <si>
    <t>SLC, CKb9, TCA4, 6Ckine, Scya21, 6CKBAC1, Scya21a, AI159701</t>
    <phoneticPr fontId="1" type="noConversion"/>
  </si>
  <si>
    <t>Pcdh11x</t>
  </si>
  <si>
    <t>Protocadherin 11 X-Linked</t>
  </si>
  <si>
    <t>Kbtbd12</t>
  </si>
  <si>
    <t>Kelch Repeat And BTB Domain Containing 12</t>
  </si>
  <si>
    <t>KLHDC6, 4833415F11Rik</t>
    <phoneticPr fontId="1" type="noConversion"/>
  </si>
  <si>
    <t>Gar1</t>
    <phoneticPr fontId="1" type="noConversion"/>
  </si>
  <si>
    <t>GAR1 Ribonucleoprotein</t>
  </si>
  <si>
    <t>Nola1, AA409823, AI326794, C430047J18Rik</t>
    <phoneticPr fontId="1" type="noConversion"/>
  </si>
  <si>
    <t>Nos2</t>
  </si>
  <si>
    <t>Nitric oxide synthase 2</t>
    <phoneticPr fontId="1" type="noConversion"/>
  </si>
  <si>
    <t>Cyyr1</t>
  </si>
  <si>
    <t>Cysteine And Tyrosine Rich 1</t>
  </si>
  <si>
    <t>Tmem86a</t>
  </si>
  <si>
    <t>Transmembrane Protein 86A</t>
  </si>
  <si>
    <t>Adamts13</t>
    <phoneticPr fontId="1" type="noConversion"/>
  </si>
  <si>
    <t>ADAM family</t>
    <phoneticPr fontId="1" type="noConversion"/>
  </si>
  <si>
    <t>Gm710, vWF-CP, ADAM-TS13, ADAMTS-13</t>
    <phoneticPr fontId="1" type="noConversion"/>
  </si>
  <si>
    <t>Hmmr</t>
    <phoneticPr fontId="1" type="noConversion"/>
  </si>
  <si>
    <t>Hyaluronan Mediated Motility Receptor</t>
  </si>
  <si>
    <t>CD168; Rhamm; AA386826</t>
  </si>
  <si>
    <t>Dysf</t>
  </si>
  <si>
    <t>Dysferlin</t>
    <phoneticPr fontId="1" type="noConversion"/>
  </si>
  <si>
    <t>D6Pas3, AI604795</t>
    <phoneticPr fontId="1" type="noConversion"/>
  </si>
  <si>
    <t>Mettl25</t>
  </si>
  <si>
    <t>Methyl transferase like 25</t>
    <phoneticPr fontId="1" type="noConversion"/>
  </si>
  <si>
    <t>Gm572</t>
    <phoneticPr fontId="1" type="noConversion"/>
  </si>
  <si>
    <t>Predicted gene 572</t>
    <phoneticPr fontId="1" type="noConversion"/>
  </si>
  <si>
    <t>b2b1167Clo</t>
  </si>
  <si>
    <t>Trpc3</t>
  </si>
  <si>
    <t>Transient Receptor Potential Cation Channel Subfamily C Member 3</t>
  </si>
  <si>
    <t>Has3</t>
    <phoneticPr fontId="1" type="noConversion"/>
  </si>
  <si>
    <t>Hyaluronan Synthase 3</t>
  </si>
  <si>
    <t>6330408A02Rik</t>
    <phoneticPr fontId="1" type="noConversion"/>
  </si>
  <si>
    <t>RIKEN cDNA 6330408A02 gene</t>
  </si>
  <si>
    <t>Gm20594</t>
    <phoneticPr fontId="1" type="noConversion"/>
  </si>
  <si>
    <t>Predicted gene 20594</t>
    <phoneticPr fontId="1" type="noConversion"/>
  </si>
  <si>
    <t>Mtrnr2l(Mitochondrially encoded 16s RNA)</t>
    <phoneticPr fontId="1" type="noConversion"/>
  </si>
  <si>
    <t>Hspb6</t>
  </si>
  <si>
    <t>Heat Shock Protein Family B (Small) Member 6</t>
  </si>
  <si>
    <t>Gm479, Hsp20</t>
    <phoneticPr fontId="1" type="noConversion"/>
  </si>
  <si>
    <t>Unc13b</t>
  </si>
  <si>
    <t>Unc-13 Homolog B</t>
  </si>
  <si>
    <t xml:space="preserve"> Munc13-1</t>
    <phoneticPr fontId="1" type="noConversion"/>
  </si>
  <si>
    <t>Dynlt1a</t>
    <phoneticPr fontId="1" type="noConversion"/>
  </si>
  <si>
    <t>Dynein light chain Tctex-type 1A</t>
    <phoneticPr fontId="1" type="noConversion"/>
  </si>
  <si>
    <t>Brip1</t>
    <phoneticPr fontId="1" type="noConversion"/>
  </si>
  <si>
    <t>BRCA1 Interacting Protein C-Terminal Helicase 1</t>
  </si>
  <si>
    <t>OF, FACJ, Bach1, Fancj, 3110009N10Rik, 8030460J03Rik</t>
    <phoneticPr fontId="1" type="noConversion"/>
  </si>
  <si>
    <t>Rcl1</t>
  </si>
  <si>
    <t>RNA Terminal Phosphate Cyclase Like 1</t>
  </si>
  <si>
    <t>Rnac; RPCL1; C76567; AI789745; 2310040A02Rik</t>
  </si>
  <si>
    <t>Zbtb39</t>
  </si>
  <si>
    <t>Zinc Finger And BTB Domain Containing 39</t>
  </si>
  <si>
    <t>mKIAA0352</t>
    <phoneticPr fontId="1" type="noConversion"/>
  </si>
  <si>
    <t>Hs3st5</t>
  </si>
  <si>
    <t>Heparan Sulfate-Glucosamine 3-Sulfotransferase 5</t>
  </si>
  <si>
    <t>Gm1151</t>
    <phoneticPr fontId="1" type="noConversion"/>
  </si>
  <si>
    <t>Myh1</t>
  </si>
  <si>
    <t>Myosin Heavy Chain 1 </t>
  </si>
  <si>
    <t>Mylip</t>
  </si>
  <si>
    <t>Myosin Regulatory Light Chain Interacting Protein</t>
  </si>
  <si>
    <t>Mir; 9430057C20Rik</t>
    <phoneticPr fontId="1" type="noConversion"/>
  </si>
  <si>
    <t>Tfcp2l1</t>
  </si>
  <si>
    <t>Transcription Factor CP2 Like 1</t>
  </si>
  <si>
    <t>Cp2l1, LBP-9, Crtr-1</t>
    <phoneticPr fontId="1" type="noConversion"/>
  </si>
  <si>
    <t>Vmn1r58</t>
  </si>
  <si>
    <t>vomeronasal 1 receptor 58</t>
  </si>
  <si>
    <t>V3R4</t>
  </si>
  <si>
    <t>Bhlhe41</t>
  </si>
  <si>
    <t>Basic helix-loop-helix family member E41</t>
    <phoneticPr fontId="1" type="noConversion"/>
  </si>
  <si>
    <t>DEC2, Bhlhb3, Sharp1, Bhlhb2l, 6430520M22Rik</t>
    <phoneticPr fontId="1" type="noConversion"/>
  </si>
  <si>
    <t>Sobp</t>
  </si>
  <si>
    <t>Sine oculis binding protein homolog</t>
    <phoneticPr fontId="1" type="noConversion"/>
  </si>
  <si>
    <t>Setd1b</t>
  </si>
  <si>
    <t>Set domain containing 1B</t>
    <phoneticPr fontId="1" type="noConversion"/>
  </si>
  <si>
    <t>Phldb2</t>
  </si>
  <si>
    <t>Pleckstrin homology like domain family B member 2</t>
    <phoneticPr fontId="1" type="noConversion"/>
  </si>
  <si>
    <t>MOR20-1</t>
    <phoneticPr fontId="1" type="noConversion"/>
  </si>
  <si>
    <t>Olfr613</t>
    <phoneticPr fontId="1" type="noConversion"/>
  </si>
  <si>
    <t>Olfactory receptor 613</t>
    <phoneticPr fontId="1" type="noConversion"/>
  </si>
  <si>
    <t>Gxylt1</t>
  </si>
  <si>
    <t>Glucoside xylosyltransferase 1</t>
    <phoneticPr fontId="1" type="noConversion"/>
  </si>
  <si>
    <t>Gm87, Glt8d3</t>
    <phoneticPr fontId="1" type="noConversion"/>
  </si>
  <si>
    <t>Ptpn3</t>
  </si>
  <si>
    <t>Protein tyrosine phosphatase, Non-receptor Type 3</t>
    <phoneticPr fontId="1" type="noConversion"/>
  </si>
  <si>
    <t>PTPCL</t>
    <phoneticPr fontId="1" type="noConversion"/>
  </si>
  <si>
    <t>Sfmbt1</t>
  </si>
  <si>
    <t>Scm like with four mbt domains 1</t>
    <phoneticPr fontId="1" type="noConversion"/>
  </si>
  <si>
    <t>Smr, Sfmbt</t>
    <phoneticPr fontId="1" type="noConversion"/>
  </si>
  <si>
    <t>Dynll2</t>
  </si>
  <si>
    <t>Dynein light chain LC8-Type2</t>
    <phoneticPr fontId="1" type="noConversion"/>
  </si>
  <si>
    <t>Zfp606</t>
  </si>
  <si>
    <t>Zinc finger protein 606</t>
    <phoneticPr fontId="1" type="noConversion"/>
  </si>
  <si>
    <t>Dph5</t>
  </si>
  <si>
    <t>Diphthamide biosynthesis 5</t>
    <phoneticPr fontId="1" type="noConversion"/>
  </si>
  <si>
    <t>C80186</t>
    <phoneticPr fontId="1" type="noConversion"/>
  </si>
  <si>
    <t>Zfp65</t>
  </si>
  <si>
    <t>Zinc finger protein 65</t>
    <phoneticPr fontId="1" type="noConversion"/>
  </si>
  <si>
    <t>KRAB5</t>
    <phoneticPr fontId="1" type="noConversion"/>
  </si>
  <si>
    <t>Usp12</t>
  </si>
  <si>
    <t>Ubiquitin specific peptidase 12</t>
    <phoneticPr fontId="1" type="noConversion"/>
  </si>
  <si>
    <t>Category</t>
  </si>
  <si>
    <t>Term</t>
  </si>
  <si>
    <t>Count</t>
  </si>
  <si>
    <t>%</t>
  </si>
  <si>
    <t>PValue</t>
  </si>
  <si>
    <t xml:space="preserve">Genes </t>
    <phoneticPr fontId="1" type="noConversion"/>
  </si>
  <si>
    <t xml:space="preserve">Genes </t>
    <phoneticPr fontId="1" type="noConversion"/>
  </si>
  <si>
    <t xml:space="preserve">List Total </t>
    <phoneticPr fontId="1" type="noConversion"/>
  </si>
  <si>
    <t xml:space="preserve">Pop Hits </t>
    <phoneticPr fontId="1" type="noConversion"/>
  </si>
  <si>
    <t xml:space="preserve">Pop Total </t>
    <phoneticPr fontId="1" type="noConversion"/>
  </si>
  <si>
    <t>Fold</t>
    <phoneticPr fontId="1" type="noConversion"/>
  </si>
  <si>
    <t>Fold</t>
    <phoneticPr fontId="1" type="noConversion"/>
  </si>
  <si>
    <t>Enrichment Bonferroni</t>
    <phoneticPr fontId="1" type="noConversion"/>
  </si>
  <si>
    <t>Benjamini</t>
  </si>
  <si>
    <t>FDR</t>
  </si>
  <si>
    <t>GOTERM_BP_DIRECT</t>
  </si>
  <si>
    <t>GO:0071346</t>
  </si>
  <si>
    <t>cellular response to interferon-gamma</t>
    <phoneticPr fontId="1" type="noConversion"/>
  </si>
  <si>
    <t>GM10591, CCL9, ADAMTS13, NOS2, GM13304, CCL21B</t>
    <phoneticPr fontId="1" type="noConversion"/>
  </si>
  <si>
    <t>GO:0070098</t>
  </si>
  <si>
    <t>chemokine-mediated signaling pathway</t>
    <phoneticPr fontId="1" type="noConversion"/>
  </si>
  <si>
    <t>GM10591, CCL9, GM13304, PF4, CCL21B</t>
    <phoneticPr fontId="1" type="noConversion"/>
  </si>
  <si>
    <t>GM10591, CCL9, GM13304, PF4, CCL21B</t>
    <phoneticPr fontId="1" type="noConversion"/>
  </si>
  <si>
    <t>GO:0071356</t>
  </si>
  <si>
    <t>cellular response to tumor necrosis factor</t>
    <phoneticPr fontId="1" type="noConversion"/>
  </si>
  <si>
    <t>GM10591, SMPD3, CCL9, ADAMTS13, GM13304, CCL21B</t>
    <phoneticPr fontId="1" type="noConversion"/>
  </si>
  <si>
    <t>GO:0040008</t>
  </si>
  <si>
    <t xml:space="preserve">regulation of growth </t>
    <phoneticPr fontId="1" type="noConversion"/>
  </si>
  <si>
    <t>SOCS2, SOCS3, SOCS1, CISH, MNDAL</t>
    <phoneticPr fontId="1" type="noConversion"/>
  </si>
  <si>
    <t>GO:0046854</t>
  </si>
  <si>
    <t>phosphatidylinositol phosphorylation</t>
    <phoneticPr fontId="1" type="noConversion"/>
  </si>
  <si>
    <t>SOCS2, SOCS3, SOCS1, CISH</t>
    <phoneticPr fontId="1" type="noConversion"/>
  </si>
  <si>
    <t>GO:0009968</t>
  </si>
  <si>
    <t>negative regulation of signal transduction</t>
    <phoneticPr fontId="1" type="noConversion"/>
  </si>
  <si>
    <t>SOCS2, SOCS3, SOCS1, CISH</t>
    <phoneticPr fontId="1" type="noConversion"/>
  </si>
  <si>
    <t>GO:0046426</t>
  </si>
  <si>
    <t>negative regulation of JAK-STAT cascade</t>
    <phoneticPr fontId="1" type="noConversion"/>
  </si>
  <si>
    <t xml:space="preserve">SOCS2, SOCS3, SOCS1   </t>
    <phoneticPr fontId="1" type="noConversion"/>
  </si>
  <si>
    <t>GO:0071347</t>
  </si>
  <si>
    <t>cellular response to interleukin-1</t>
    <phoneticPr fontId="1" type="noConversion"/>
  </si>
  <si>
    <t>GM10591, CCL9, GM13304, CCL21B</t>
    <phoneticPr fontId="1" type="noConversion"/>
  </si>
  <si>
    <t>GO:0007259</t>
  </si>
  <si>
    <t>JAK-STAT cascade</t>
    <phoneticPr fontId="1" type="noConversion"/>
  </si>
  <si>
    <t>SOCS2, SOCS3, SOCS1</t>
    <phoneticPr fontId="1" type="noConversion"/>
  </si>
  <si>
    <t>GO:0043547</t>
  </si>
  <si>
    <t>positive regulation of GTPase activity</t>
    <phoneticPr fontId="1" type="noConversion"/>
  </si>
  <si>
    <t>GO:0001932</t>
  </si>
  <si>
    <t>regulation of protein phosphorylation</t>
    <phoneticPr fontId="1" type="noConversion"/>
  </si>
  <si>
    <t>SMPD3, SOCS3, SOCS1</t>
    <phoneticPr fontId="1" type="noConversion"/>
  </si>
  <si>
    <t>GO:0035556</t>
  </si>
  <si>
    <t>intracellular signal transduction</t>
    <phoneticPr fontId="1" type="noConversion"/>
  </si>
  <si>
    <t>SOCS2, SOCS3, SOCS1, CISH, NOS2</t>
    <phoneticPr fontId="1" type="noConversion"/>
  </si>
  <si>
    <t>GO:0085029</t>
  </si>
  <si>
    <t>extracellular matrix assembly</t>
    <phoneticPr fontId="1" type="noConversion"/>
  </si>
  <si>
    <t>SMPD3, HAS3</t>
    <phoneticPr fontId="1" type="noConversion"/>
  </si>
  <si>
    <t>GO:0042532</t>
  </si>
  <si>
    <t>negative regulation of tyrosine phosphorylation of STAT protein</t>
    <phoneticPr fontId="1" type="noConversion"/>
  </si>
  <si>
    <t>SOCS3, SOCS1</t>
    <phoneticPr fontId="1" type="noConversion"/>
  </si>
  <si>
    <t xml:space="preserve">List Total </t>
    <phoneticPr fontId="1" type="noConversion"/>
  </si>
  <si>
    <t xml:space="preserve">Pop Total </t>
    <phoneticPr fontId="1" type="noConversion"/>
  </si>
  <si>
    <t>Enrichment Bonferroni</t>
    <phoneticPr fontId="1" type="noConversion"/>
  </si>
  <si>
    <t>KEGG_PATHWAY</t>
  </si>
  <si>
    <t>mmu04062</t>
  </si>
  <si>
    <t>Chemokine signaling pathway</t>
    <phoneticPr fontId="1" type="noConversion"/>
  </si>
  <si>
    <t>mmu04064</t>
  </si>
  <si>
    <t>NF-kappa B signaling pathway</t>
    <phoneticPr fontId="1" type="noConversion"/>
  </si>
  <si>
    <t>GM10591, GM13304, GADD45G, CCL21B</t>
    <phoneticPr fontId="1" type="noConversion"/>
  </si>
  <si>
    <t>mmu04060</t>
  </si>
  <si>
    <t>Cytokine-cytokine receptor interaction</t>
    <phoneticPr fontId="1" type="noConversion"/>
  </si>
  <si>
    <t>mmu04930</t>
  </si>
  <si>
    <t>Type II diabetes mellitus</t>
    <phoneticPr fontId="1" type="noConversion"/>
  </si>
  <si>
    <t>mmu04630</t>
  </si>
  <si>
    <t>JAK-STAT signaling pathway</t>
    <phoneticPr fontId="1" type="noConversion"/>
  </si>
  <si>
    <t>mmu04935</t>
  </si>
  <si>
    <t>Growth hormone synthesis, secretion and action</t>
    <phoneticPr fontId="1" type="noConversion"/>
  </si>
  <si>
    <t>© 2000-2022 QIAGEN. All rights reserved.</t>
  </si>
  <si>
    <t>Ingenuity Canonical Pathways</t>
  </si>
  <si>
    <t xml:space="preserve"> -log(p-value)</t>
  </si>
  <si>
    <t>Ratio</t>
  </si>
  <si>
    <t>Molecules</t>
  </si>
  <si>
    <t>JAK/STAT Signaling</t>
    <phoneticPr fontId="14" type="noConversion"/>
  </si>
  <si>
    <t>CISH,SOCS1,SOCS2,SOCS3</t>
    <phoneticPr fontId="14" type="noConversion"/>
  </si>
  <si>
    <t>Role of JAK2 in Hormone-like Cytokine Signaling</t>
    <phoneticPr fontId="14" type="noConversion"/>
  </si>
  <si>
    <t>SOCS1,SOCS2,SOCS3</t>
    <phoneticPr fontId="14" type="noConversion"/>
  </si>
  <si>
    <t>STAT3 Pathway</t>
    <phoneticPr fontId="14" type="noConversion"/>
  </si>
  <si>
    <t>CISH,SOCS1,SOCS2,SOCS3</t>
    <phoneticPr fontId="14" type="noConversion"/>
  </si>
  <si>
    <t>Type II Diabetes Mellitus Signaling</t>
  </si>
  <si>
    <t>SMPD3,SOCS1,SOCS2,SOCS3</t>
  </si>
  <si>
    <t>Growth Hormone Signaling</t>
  </si>
  <si>
    <t>SOCS1,SOCS2,SOCS3</t>
  </si>
  <si>
    <t>Unfolded protein response</t>
  </si>
  <si>
    <t>CEBPD,HSPA1A/HSPA1B,Hspa1b</t>
  </si>
  <si>
    <t>Role of JAK family kinases in IL-6-type Cytokine Signaling</t>
    <phoneticPr fontId="14" type="noConversion"/>
  </si>
  <si>
    <t>SOCS1,SOCS3</t>
    <phoneticPr fontId="14" type="noConversion"/>
  </si>
  <si>
    <t>IGF-1 Signaling</t>
  </si>
  <si>
    <t>IL-13 Signaling Pathway</t>
  </si>
  <si>
    <t>Retnla,SOCS1,SOCS3</t>
  </si>
  <si>
    <t>Glucocorticoid Receptor Signaling</t>
  </si>
  <si>
    <t>CD163,HSPA1A/HSPA1B,Hspa1b,NOS2,SMARCC1</t>
  </si>
  <si>
    <t>Role of JAK1 and JAK3 in γc Cytokine Signaling</t>
    <phoneticPr fontId="14" type="noConversion"/>
  </si>
  <si>
    <t>HIF1α Signaling</t>
  </si>
  <si>
    <t>HSPA1A/HSPA1B,Hspa1b,NOS2</t>
  </si>
  <si>
    <t>Sphingomyelin Metabolism</t>
  </si>
  <si>
    <t>SMPD3</t>
  </si>
  <si>
    <t>Type I Diabetes Mellitus Signaling</t>
  </si>
  <si>
    <t>NOS2,SOCS1,SOCS2,SOCS3</t>
  </si>
  <si>
    <t>Glutaryl-CoA Degradation</t>
  </si>
  <si>
    <t>TBXAS1</t>
  </si>
  <si>
    <t>CDP-diacylglycerol Biosynthesis I</t>
  </si>
  <si>
    <t>PNPLA3</t>
  </si>
  <si>
    <t>Role of JAK1, JAK2 and TYK2 in Interferon Signaling</t>
  </si>
  <si>
    <t>SOCS1</t>
  </si>
  <si>
    <t>Phosphatidylglycerol Biosynthesis II (Non-plastidic)</t>
  </si>
  <si>
    <t>Tryptophan Degradation III (Eukaryotic)</t>
  </si>
  <si>
    <t>Endothelin-1 Signaling</t>
  </si>
  <si>
    <t>NOS2,PNPLA3</t>
  </si>
  <si>
    <t>ILK Signaling</t>
  </si>
  <si>
    <t>MYH1,NOS2</t>
  </si>
  <si>
    <t>Calcium Signaling</t>
  </si>
  <si>
    <t>MYH1,TRPC3</t>
  </si>
  <si>
    <t>Triacylglycerol Biosynthesis</t>
  </si>
  <si>
    <t>Triacylglycerol Degradation</t>
  </si>
  <si>
    <t>Protein Ubiquitination Pathway</t>
  </si>
  <si>
    <t>HSPA1A/HSPA1B,HSPB6</t>
  </si>
  <si>
    <t>Stearate Biosynthesis I (Animals)</t>
  </si>
  <si>
    <t>Phospholipases</t>
  </si>
  <si>
    <t>Leptin Signaling in Obesity</t>
  </si>
  <si>
    <t>SOCS3</t>
  </si>
  <si>
    <t>Sphingosine-1-phosphate Signaling</t>
  </si>
  <si>
    <t>Adipogenesis pathway</t>
  </si>
  <si>
    <t>CEBPD</t>
  </si>
  <si>
    <t>Insulin Receptor Signaling</t>
  </si>
  <si>
    <t>Erythropoietin Signaling Pathway</t>
  </si>
  <si>
    <t>TRPC3</t>
  </si>
  <si>
    <t>3-phosphoinositide Degradation</t>
  </si>
  <si>
    <t>3-phosphoinositide Biosynthesis</t>
  </si>
  <si>
    <t>AMPK Signaling</t>
  </si>
  <si>
    <t>SMARCC1</t>
  </si>
  <si>
    <t>Signaling by Rho Family GTPases</t>
  </si>
  <si>
    <t>CDH4</t>
  </si>
  <si>
    <t>mRNA expression level of each gene</t>
    <phoneticPr fontId="1" type="noConversion"/>
  </si>
  <si>
    <t>Baf155 WT</t>
    <phoneticPr fontId="1" type="noConversion"/>
  </si>
  <si>
    <t>WT1</t>
    <phoneticPr fontId="1" type="noConversion"/>
  </si>
  <si>
    <t>MT1</t>
    <phoneticPr fontId="1" type="noConversion"/>
  </si>
  <si>
    <t>Baf155</t>
    <phoneticPr fontId="1" type="noConversion"/>
  </si>
  <si>
    <t>CISH</t>
    <phoneticPr fontId="1" type="noConversion"/>
  </si>
  <si>
    <t>CISH</t>
    <phoneticPr fontId="1" type="noConversion"/>
  </si>
  <si>
    <t>SOCS1</t>
    <phoneticPr fontId="1" type="noConversion"/>
  </si>
  <si>
    <t>SOCS1</t>
    <phoneticPr fontId="1" type="noConversion"/>
  </si>
  <si>
    <t>SOCS2</t>
    <phoneticPr fontId="1" type="noConversion"/>
  </si>
  <si>
    <t>SOCS3</t>
    <phoneticPr fontId="1" type="noConversion"/>
  </si>
  <si>
    <t>Baf155 ΔMF</t>
    <phoneticPr fontId="1" type="noConversion"/>
  </si>
  <si>
    <t>CISH</t>
    <phoneticPr fontId="1" type="noConversion"/>
  </si>
  <si>
    <t>Densitometric quantification of pSTAT3</t>
    <phoneticPr fontId="1" type="noConversion"/>
  </si>
  <si>
    <t>WT1</t>
    <phoneticPr fontId="1" type="noConversion"/>
  </si>
  <si>
    <t>WT2</t>
    <phoneticPr fontId="1" type="noConversion"/>
  </si>
  <si>
    <t>WT3</t>
    <phoneticPr fontId="1" type="noConversion"/>
  </si>
  <si>
    <t>MT1</t>
    <phoneticPr fontId="1" type="noConversion"/>
  </si>
  <si>
    <t>MT2</t>
    <phoneticPr fontId="1" type="noConversion"/>
  </si>
  <si>
    <t>MT3</t>
    <phoneticPr fontId="1" type="noConversion"/>
  </si>
  <si>
    <t>80min.</t>
    <phoneticPr fontId="1" type="noConversion"/>
  </si>
  <si>
    <t>100min.</t>
    <phoneticPr fontId="1" type="noConversion"/>
  </si>
  <si>
    <t>120min.</t>
    <phoneticPr fontId="1" type="noConversion"/>
  </si>
  <si>
    <t>Average</t>
    <phoneticPr fontId="1" type="noConversion"/>
  </si>
  <si>
    <t>Baf155 WT</t>
    <phoneticPr fontId="1" type="noConversion"/>
  </si>
  <si>
    <t>Baf155 ΔMF</t>
    <phoneticPr fontId="1" type="noConversion"/>
  </si>
  <si>
    <t>100min.</t>
    <phoneticPr fontId="1" type="noConversion"/>
  </si>
  <si>
    <t>120min.</t>
    <phoneticPr fontId="1" type="noConversion"/>
  </si>
  <si>
    <t>MT2</t>
    <phoneticPr fontId="1" type="noConversion"/>
  </si>
  <si>
    <t>Baf155</t>
  </si>
  <si>
    <t>CISH</t>
  </si>
  <si>
    <t>SOCS2</t>
  </si>
  <si>
    <t>ChIP-qPCR</t>
    <phoneticPr fontId="1" type="noConversion"/>
  </si>
  <si>
    <t>aSTAT3</t>
    <phoneticPr fontId="1" type="noConversion"/>
  </si>
  <si>
    <t>% input</t>
    <phoneticPr fontId="1" type="noConversion"/>
  </si>
  <si>
    <t>aIgG</t>
    <phoneticPr fontId="1" type="noConversion"/>
  </si>
  <si>
    <t>% input</t>
    <phoneticPr fontId="1" type="noConversion"/>
  </si>
  <si>
    <t>Baf155 WT</t>
    <phoneticPr fontId="1" type="noConversion"/>
  </si>
  <si>
    <t>Baf155 WT</t>
    <phoneticPr fontId="1" type="noConversion"/>
  </si>
  <si>
    <t>aSTAT3</t>
    <phoneticPr fontId="1" type="noConversion"/>
  </si>
  <si>
    <t>aIgG</t>
    <phoneticPr fontId="1" type="noConversion"/>
  </si>
  <si>
    <t>Baf155 ΔMF</t>
    <phoneticPr fontId="1" type="noConversion"/>
  </si>
  <si>
    <t>ChIP-qPCR</t>
    <phoneticPr fontId="1" type="noConversion"/>
  </si>
  <si>
    <t>Baf155 ΔMF</t>
    <phoneticPr fontId="1" type="noConversion"/>
  </si>
  <si>
    <t>Baf+STAT Ctrl.</t>
    <phoneticPr fontId="1" type="noConversion"/>
  </si>
  <si>
    <t>Baf+STAT+IL-6</t>
    <phoneticPr fontId="1" type="noConversion"/>
  </si>
  <si>
    <t>BafdSA+STAT +IL-6</t>
    <phoneticPr fontId="1" type="noConversion"/>
  </si>
  <si>
    <t>BafdSW+STAT+IL-6</t>
    <phoneticPr fontId="1" type="noConversion"/>
  </si>
  <si>
    <t>BafdCCD+STAT+IL-6</t>
    <phoneticPr fontId="1" type="noConversion"/>
  </si>
  <si>
    <t>Average</t>
  </si>
  <si>
    <t>Relative expression level</t>
    <phoneticPr fontId="1" type="noConversion"/>
  </si>
  <si>
    <t>mRNA expression level</t>
    <phoneticPr fontId="1" type="noConversion"/>
  </si>
  <si>
    <t>ChIP-qPCR</t>
    <phoneticPr fontId="1" type="noConversion"/>
  </si>
  <si>
    <t>% input</t>
    <phoneticPr fontId="1" type="noConversion"/>
  </si>
  <si>
    <t>aSTAT3</t>
    <phoneticPr fontId="1" type="noConversion"/>
  </si>
  <si>
    <t>aHIF1a</t>
    <phoneticPr fontId="1" type="noConversion"/>
  </si>
  <si>
    <t>Baf155 MT</t>
    <phoneticPr fontId="1" type="noConversion"/>
  </si>
  <si>
    <t>MT1</t>
    <phoneticPr fontId="1" type="noConversion"/>
  </si>
  <si>
    <t>aSTAT3</t>
    <phoneticPr fontId="1" type="noConversion"/>
  </si>
  <si>
    <t>aHIF1a</t>
    <phoneticPr fontId="1" type="noConversion"/>
  </si>
  <si>
    <t>Baf155 WT</t>
    <phoneticPr fontId="1" type="noConversion"/>
  </si>
  <si>
    <t>% input</t>
    <phoneticPr fontId="1" type="noConversion"/>
  </si>
  <si>
    <t>aSTAT3</t>
    <phoneticPr fontId="1" type="noConversion"/>
  </si>
  <si>
    <t>aHIF1a</t>
    <phoneticPr fontId="1" type="noConversion"/>
  </si>
  <si>
    <t>ChIP-qPCR</t>
    <phoneticPr fontId="1" type="noConversion"/>
  </si>
  <si>
    <t>% input</t>
    <phoneticPr fontId="1" type="noConversion"/>
  </si>
  <si>
    <t>aSTAT3</t>
    <phoneticPr fontId="1" type="noConversion"/>
  </si>
  <si>
    <t>Baf155 WT</t>
    <phoneticPr fontId="1" type="noConversion"/>
  </si>
  <si>
    <t>WT1</t>
    <phoneticPr fontId="1" type="noConversion"/>
  </si>
  <si>
    <t>aHIF1a</t>
    <phoneticPr fontId="1" type="noConversion"/>
  </si>
  <si>
    <t>MT1</t>
    <phoneticPr fontId="1" type="noConversion"/>
  </si>
  <si>
    <t>Average</t>
    <phoneticPr fontId="1" type="noConversion"/>
  </si>
  <si>
    <t>ChIP-qPCR</t>
    <phoneticPr fontId="1" type="noConversion"/>
  </si>
  <si>
    <t>aSTAT3</t>
    <phoneticPr fontId="1" type="noConversion"/>
  </si>
  <si>
    <t>Baf155 WT</t>
    <phoneticPr fontId="1" type="noConversion"/>
  </si>
  <si>
    <t>aHIF1a</t>
    <phoneticPr fontId="1" type="noConversion"/>
  </si>
  <si>
    <t>WT1</t>
    <phoneticPr fontId="1" type="noConversion"/>
  </si>
  <si>
    <t>MT1</t>
    <phoneticPr fontId="1" type="noConversion"/>
  </si>
  <si>
    <t>aSTAT3</t>
    <phoneticPr fontId="1" type="noConversion"/>
  </si>
  <si>
    <t>Pgk1</t>
    <phoneticPr fontId="1" type="noConversion"/>
  </si>
  <si>
    <t>Ldha</t>
    <phoneticPr fontId="1" type="noConversion"/>
  </si>
  <si>
    <t>Glut4</t>
    <phoneticPr fontId="1" type="noConversion"/>
  </si>
  <si>
    <t>ChIP-ReChIP-qPCR</t>
    <phoneticPr fontId="1" type="noConversion"/>
  </si>
  <si>
    <t>Hif1a</t>
    <phoneticPr fontId="1" type="noConversion"/>
  </si>
  <si>
    <t>% input</t>
    <phoneticPr fontId="1" type="noConversion"/>
  </si>
  <si>
    <t>Ldha</t>
    <phoneticPr fontId="1" type="noConversion"/>
  </si>
  <si>
    <t>Pgk1</t>
    <phoneticPr fontId="1" type="noConversion"/>
  </si>
  <si>
    <t>Glut4</t>
    <phoneticPr fontId="1" type="noConversion"/>
  </si>
  <si>
    <t>aBaf155</t>
    <phoneticPr fontId="1" type="noConversion"/>
  </si>
  <si>
    <t>aBrg1</t>
    <phoneticPr fontId="1" type="noConversion"/>
  </si>
  <si>
    <t>aBaf155</t>
    <phoneticPr fontId="1" type="noConversion"/>
  </si>
  <si>
    <t>Socs3</t>
    <phoneticPr fontId="1" type="noConversion"/>
  </si>
  <si>
    <t>Hif1a</t>
    <phoneticPr fontId="1" type="noConversion"/>
  </si>
  <si>
    <t>Ldha</t>
    <phoneticPr fontId="1" type="noConversion"/>
  </si>
  <si>
    <t>mRNA expression level of each gene</t>
    <phoneticPr fontId="1" type="noConversion"/>
  </si>
  <si>
    <t>Baf155 WT Sed.</t>
    <phoneticPr fontId="1" type="noConversion"/>
  </si>
  <si>
    <t>Baf155 WT Ex.</t>
    <phoneticPr fontId="1" type="noConversion"/>
  </si>
  <si>
    <t>WT1</t>
    <phoneticPr fontId="1" type="noConversion"/>
  </si>
  <si>
    <t>WT1</t>
    <phoneticPr fontId="1" type="noConversion"/>
  </si>
  <si>
    <t>Pgk1</t>
    <phoneticPr fontId="1" type="noConversion"/>
  </si>
  <si>
    <t>Glut4</t>
    <phoneticPr fontId="1" type="noConversion"/>
  </si>
  <si>
    <t>mRNA expression level of each gene</t>
    <phoneticPr fontId="1" type="noConversion"/>
  </si>
  <si>
    <t>Baf155 WT</t>
    <phoneticPr fontId="1" type="noConversion"/>
  </si>
  <si>
    <t>WT1</t>
    <phoneticPr fontId="1" type="noConversion"/>
  </si>
  <si>
    <t>MT1</t>
    <phoneticPr fontId="1" type="noConversion"/>
  </si>
  <si>
    <t>Average</t>
    <phoneticPr fontId="1" type="noConversion"/>
  </si>
  <si>
    <t>Ldha</t>
    <phoneticPr fontId="1" type="noConversion"/>
  </si>
  <si>
    <t>Glut4</t>
    <phoneticPr fontId="1" type="noConversion"/>
  </si>
  <si>
    <t>Blood lactate concentration (mmol/L)</t>
    <phoneticPr fontId="1" type="noConversion"/>
  </si>
  <si>
    <t>Baf155 WT</t>
    <phoneticPr fontId="1" type="noConversion"/>
  </si>
  <si>
    <t>WT1</t>
    <phoneticPr fontId="1" type="noConversion"/>
  </si>
  <si>
    <t>MT1</t>
    <phoneticPr fontId="1" type="noConversion"/>
  </si>
  <si>
    <t>Before exercise</t>
    <phoneticPr fontId="1" type="noConversion"/>
  </si>
  <si>
    <t>After exercise(Exhaustion)</t>
    <phoneticPr fontId="1" type="noConversion"/>
  </si>
  <si>
    <t>Before exercise</t>
    <phoneticPr fontId="1" type="noConversion"/>
  </si>
  <si>
    <t>After exercise(Exhaustion)</t>
    <phoneticPr fontId="1" type="noConversion"/>
  </si>
  <si>
    <t>Densitometric quantification of pAMPK</t>
    <phoneticPr fontId="1" type="noConversion"/>
  </si>
  <si>
    <t>Exercise time</t>
    <phoneticPr fontId="1" type="noConversion"/>
  </si>
  <si>
    <t>0 min.</t>
    <phoneticPr fontId="1" type="noConversion"/>
  </si>
  <si>
    <t>20 min.</t>
    <phoneticPr fontId="1" type="noConversion"/>
  </si>
  <si>
    <t>40 min.</t>
  </si>
  <si>
    <t>60 min.</t>
  </si>
  <si>
    <t>80 min.</t>
  </si>
  <si>
    <t>100 min.</t>
  </si>
  <si>
    <t>120 min.</t>
  </si>
  <si>
    <t>WT1</t>
    <phoneticPr fontId="1" type="noConversion"/>
  </si>
  <si>
    <t>WT2</t>
    <phoneticPr fontId="1" type="noConversion"/>
  </si>
  <si>
    <t>WT3</t>
    <phoneticPr fontId="1" type="noConversion"/>
  </si>
  <si>
    <t>WT4</t>
    <phoneticPr fontId="1" type="noConversion"/>
  </si>
  <si>
    <t>WT5</t>
    <phoneticPr fontId="1" type="noConversion"/>
  </si>
  <si>
    <t>Average</t>
    <phoneticPr fontId="1" type="noConversion"/>
  </si>
  <si>
    <t>Exercise time</t>
    <phoneticPr fontId="1" type="noConversion"/>
  </si>
  <si>
    <t>20 min.</t>
    <phoneticPr fontId="1" type="noConversion"/>
  </si>
  <si>
    <t>Densitometric quantification of pAMPK</t>
    <phoneticPr fontId="1" type="noConversion"/>
  </si>
  <si>
    <t>MT1</t>
    <phoneticPr fontId="1" type="noConversion"/>
  </si>
  <si>
    <t>80 min.</t>
    <phoneticPr fontId="1" type="noConversion"/>
  </si>
  <si>
    <t>100 min.</t>
    <phoneticPr fontId="1" type="noConversion"/>
  </si>
  <si>
    <t>120 min.</t>
    <phoneticPr fontId="1" type="noConversion"/>
  </si>
  <si>
    <t>80 min.</t>
    <phoneticPr fontId="1" type="noConversion"/>
  </si>
  <si>
    <t>100 min.</t>
    <phoneticPr fontId="1" type="noConversion"/>
  </si>
  <si>
    <t>Intramuscular ATP level (% of control)</t>
    <phoneticPr fontId="1" type="noConversion"/>
  </si>
  <si>
    <t>Baf155 WT</t>
    <phoneticPr fontId="1" type="noConversion"/>
  </si>
  <si>
    <t>WT1</t>
    <phoneticPr fontId="1" type="noConversion"/>
  </si>
  <si>
    <t>120 min.</t>
    <phoneticPr fontId="1" type="noConversion"/>
  </si>
  <si>
    <t>Average</t>
    <phoneticPr fontId="1" type="noConversion"/>
  </si>
  <si>
    <t>100 min.</t>
    <phoneticPr fontId="1" type="noConversion"/>
  </si>
  <si>
    <t>120 min.</t>
    <phoneticPr fontId="1" type="noConversion"/>
  </si>
  <si>
    <t>Fumarate</t>
  </si>
  <si>
    <t>Lactate</t>
  </si>
  <si>
    <t>Malate</t>
  </si>
  <si>
    <t>Succinate</t>
  </si>
  <si>
    <t>Metabolomics analysis</t>
    <phoneticPr fontId="1" type="noConversion"/>
  </si>
  <si>
    <t>Percentage /WT</t>
    <phoneticPr fontId="1" type="noConversion"/>
  </si>
  <si>
    <t>Body weight</t>
    <phoneticPr fontId="1" type="noConversion"/>
  </si>
  <si>
    <t>Body weight</t>
    <phoneticPr fontId="1" type="noConversion"/>
  </si>
  <si>
    <t>Baf155 WT</t>
    <phoneticPr fontId="1" type="noConversion"/>
  </si>
  <si>
    <t>WT1</t>
    <phoneticPr fontId="1" type="noConversion"/>
  </si>
  <si>
    <t>MT1</t>
    <phoneticPr fontId="1" type="noConversion"/>
  </si>
  <si>
    <t>WT17</t>
  </si>
  <si>
    <t>MT17</t>
  </si>
  <si>
    <t>WT18</t>
  </si>
  <si>
    <t>MT18</t>
  </si>
  <si>
    <t>WT19</t>
  </si>
  <si>
    <t>MT19</t>
  </si>
  <si>
    <t>WT20</t>
  </si>
  <si>
    <t>MT20</t>
  </si>
  <si>
    <t>Baf155 WT</t>
    <phoneticPr fontId="1" type="noConversion"/>
  </si>
  <si>
    <t>Muscle weight (/B,W*1000)</t>
    <phoneticPr fontId="1" type="noConversion"/>
  </si>
  <si>
    <t>WT1</t>
    <phoneticPr fontId="1" type="noConversion"/>
  </si>
  <si>
    <t>MT1</t>
    <phoneticPr fontId="1" type="noConversion"/>
  </si>
  <si>
    <t>TA</t>
    <phoneticPr fontId="1" type="noConversion"/>
  </si>
  <si>
    <t>GA</t>
    <phoneticPr fontId="1" type="noConversion"/>
  </si>
  <si>
    <t>Q</t>
    <phoneticPr fontId="1" type="noConversion"/>
  </si>
  <si>
    <t>Average</t>
    <phoneticPr fontId="1" type="noConversion"/>
  </si>
  <si>
    <t>Baf155 WT</t>
    <phoneticPr fontId="1" type="noConversion"/>
  </si>
  <si>
    <t>TA</t>
    <phoneticPr fontId="1" type="noConversion"/>
  </si>
  <si>
    <t>GA</t>
    <phoneticPr fontId="1" type="noConversion"/>
  </si>
  <si>
    <t>Q</t>
    <phoneticPr fontId="1" type="noConversion"/>
  </si>
  <si>
    <t>Body composition (%)</t>
    <phoneticPr fontId="1" type="noConversion"/>
  </si>
  <si>
    <t>Lean</t>
    <phoneticPr fontId="1" type="noConversion"/>
  </si>
  <si>
    <t>Fat</t>
    <phoneticPr fontId="1" type="noConversion"/>
  </si>
  <si>
    <t>Body fluid</t>
    <phoneticPr fontId="1" type="noConversion"/>
  </si>
  <si>
    <t>Lean</t>
    <phoneticPr fontId="1" type="noConversion"/>
  </si>
  <si>
    <t>Fat</t>
    <phoneticPr fontId="1" type="noConversion"/>
  </si>
  <si>
    <t>Body fluid</t>
    <phoneticPr fontId="1" type="noConversion"/>
  </si>
  <si>
    <t>Lean</t>
    <phoneticPr fontId="1" type="noConversion"/>
  </si>
  <si>
    <t>Myofiber number</t>
    <phoneticPr fontId="1" type="noConversion"/>
  </si>
  <si>
    <t>Avearge</t>
    <phoneticPr fontId="1" type="noConversion"/>
  </si>
  <si>
    <t>Myofiber number</t>
    <phoneticPr fontId="1" type="noConversion"/>
  </si>
  <si>
    <t>CSA frequency (%)</t>
    <phoneticPr fontId="1" type="noConversion"/>
  </si>
  <si>
    <t>CSA range</t>
    <phoneticPr fontId="1" type="noConversion"/>
  </si>
  <si>
    <t>&lt;250</t>
  </si>
  <si>
    <t>250-1500</t>
  </si>
  <si>
    <t>1500-3000</t>
  </si>
  <si>
    <t>3000-4500</t>
  </si>
  <si>
    <t>4500-6000</t>
  </si>
  <si>
    <t>Avearge</t>
    <phoneticPr fontId="1" type="noConversion"/>
  </si>
  <si>
    <t>Myofiber number</t>
    <phoneticPr fontId="1" type="noConversion"/>
  </si>
  <si>
    <t>Pax7 positive muscle stem cell number/100myofibers</t>
    <phoneticPr fontId="1" type="noConversion"/>
  </si>
  <si>
    <t>mRNA expression level of Baf155</t>
    <phoneticPr fontId="1" type="noConversion"/>
  </si>
  <si>
    <t>Baf155 ΔCMF</t>
  </si>
  <si>
    <t>Cardiac muscle</t>
    <phoneticPr fontId="1" type="noConversion"/>
  </si>
  <si>
    <t>Cardiac muscle</t>
    <phoneticPr fontId="1" type="noConversion"/>
  </si>
  <si>
    <t>Q muscle</t>
    <phoneticPr fontId="1" type="noConversion"/>
  </si>
  <si>
    <t>Baf155 ΔCMF</t>
    <phoneticPr fontId="1" type="noConversion"/>
  </si>
  <si>
    <t>Q muscle</t>
    <phoneticPr fontId="1" type="noConversion"/>
  </si>
  <si>
    <t>Cardiac muscle weight
(/B.W *1000)</t>
    <phoneticPr fontId="1" type="noConversion"/>
  </si>
  <si>
    <t>Baf155 WT</t>
    <phoneticPr fontId="1" type="noConversion"/>
  </si>
  <si>
    <t>Average</t>
    <phoneticPr fontId="1" type="noConversion"/>
  </si>
  <si>
    <t>Baf155 WT</t>
    <phoneticPr fontId="1" type="noConversion"/>
  </si>
  <si>
    <t>Baf155 ΔCMF</t>
    <phoneticPr fontId="1" type="noConversion"/>
  </si>
  <si>
    <t>Cardiac muscle weight</t>
    <phoneticPr fontId="1" type="noConversion"/>
  </si>
  <si>
    <t>Running time and distance</t>
    <phoneticPr fontId="1" type="noConversion"/>
  </si>
  <si>
    <t>Running time (min)</t>
    <phoneticPr fontId="1" type="noConversion"/>
  </si>
  <si>
    <t>Running time (min)</t>
    <phoneticPr fontId="1" type="noConversion"/>
  </si>
  <si>
    <t>Running distance (m)</t>
    <phoneticPr fontId="1" type="noConversion"/>
  </si>
  <si>
    <t>Running distance (m)</t>
    <phoneticPr fontId="1" type="noConversion"/>
  </si>
  <si>
    <t>Baf155 WT</t>
    <phoneticPr fontId="1" type="noConversion"/>
  </si>
  <si>
    <t>MT1</t>
    <phoneticPr fontId="1" type="noConversion"/>
  </si>
  <si>
    <t>Limb muscle</t>
    <phoneticPr fontId="1" type="noConversion"/>
  </si>
  <si>
    <t>Liver</t>
    <phoneticPr fontId="1" type="noConversion"/>
  </si>
  <si>
    <t>Kidney</t>
    <phoneticPr fontId="1" type="noConversion"/>
  </si>
  <si>
    <t>Lung</t>
    <phoneticPr fontId="1" type="noConversion"/>
  </si>
  <si>
    <t>Thymus</t>
    <phoneticPr fontId="1" type="noConversion"/>
  </si>
  <si>
    <t>Baf155 ΔMF</t>
    <phoneticPr fontId="1" type="noConversion"/>
  </si>
  <si>
    <t>Fiber type composition (%)</t>
    <phoneticPr fontId="1" type="noConversion"/>
  </si>
  <si>
    <t>Baf155 WT</t>
    <phoneticPr fontId="1" type="noConversion"/>
  </si>
  <si>
    <t>WT1</t>
    <phoneticPr fontId="1" type="noConversion"/>
  </si>
  <si>
    <t>MyHC1</t>
    <phoneticPr fontId="1" type="noConversion"/>
  </si>
  <si>
    <t>MyHC1</t>
    <phoneticPr fontId="1" type="noConversion"/>
  </si>
  <si>
    <t>MyHC2a</t>
    <phoneticPr fontId="1" type="noConversion"/>
  </si>
  <si>
    <t>Average</t>
    <phoneticPr fontId="1" type="noConversion"/>
  </si>
  <si>
    <t>MyHC2a</t>
    <phoneticPr fontId="1" type="noConversion"/>
  </si>
  <si>
    <t>MyHC2b</t>
    <phoneticPr fontId="1" type="noConversion"/>
  </si>
  <si>
    <t>Baf155 WT</t>
    <phoneticPr fontId="1" type="noConversion"/>
  </si>
  <si>
    <t>Baf155 ΔMF</t>
    <phoneticPr fontId="1" type="noConversion"/>
  </si>
  <si>
    <t>MT1</t>
    <phoneticPr fontId="1" type="noConversion"/>
  </si>
  <si>
    <t>MyHC1</t>
    <phoneticPr fontId="1" type="noConversion"/>
  </si>
  <si>
    <t>MyHC2a</t>
    <phoneticPr fontId="1" type="noConversion"/>
  </si>
  <si>
    <t>MyHC2b</t>
    <phoneticPr fontId="1" type="noConversion"/>
  </si>
  <si>
    <t>NADH positive 
Fiber percentage(%)</t>
    <phoneticPr fontId="1" type="noConversion"/>
  </si>
  <si>
    <t>Baf155 ΔMF</t>
    <phoneticPr fontId="1" type="noConversion"/>
  </si>
  <si>
    <t>WT1</t>
    <phoneticPr fontId="1" type="noConversion"/>
  </si>
  <si>
    <t>NADH positive 
Fiber percentage(%)</t>
    <phoneticPr fontId="1" type="noConversion"/>
  </si>
  <si>
    <t>mRNA expression level of each gene</t>
    <phoneticPr fontId="1" type="noConversion"/>
  </si>
  <si>
    <t>MT1</t>
    <phoneticPr fontId="1" type="noConversion"/>
  </si>
  <si>
    <t>Baf155</t>
    <phoneticPr fontId="1" type="noConversion"/>
  </si>
  <si>
    <t>Ndufa1</t>
  </si>
  <si>
    <t>Ndufs4</t>
  </si>
  <si>
    <t>Ndufaf4</t>
  </si>
  <si>
    <t>Sdhd</t>
  </si>
  <si>
    <t>Uqcr11</t>
  </si>
  <si>
    <t>Cox7a1</t>
  </si>
  <si>
    <t>Cox7b</t>
  </si>
  <si>
    <t>Atp5e</t>
  </si>
  <si>
    <t>Atp5l</t>
  </si>
  <si>
    <t>Baf155 ΔMF</t>
    <phoneticPr fontId="1" type="noConversion"/>
  </si>
  <si>
    <t>Baf155</t>
    <phoneticPr fontId="1" type="noConversion"/>
  </si>
  <si>
    <t>Baf155 WT</t>
    <phoneticPr fontId="1" type="noConversion"/>
  </si>
  <si>
    <t>Baf155 ΔMF</t>
    <phoneticPr fontId="1" type="noConversion"/>
  </si>
  <si>
    <t>MT1</t>
    <phoneticPr fontId="1" type="noConversion"/>
  </si>
  <si>
    <t>mt-Nd2</t>
  </si>
  <si>
    <t>mt-Co1</t>
  </si>
  <si>
    <t>mt-Co2</t>
  </si>
  <si>
    <t>mt-Atp6</t>
  </si>
  <si>
    <t>mt-Cytb</t>
  </si>
  <si>
    <t>Average</t>
    <phoneticPr fontId="1" type="noConversion"/>
  </si>
  <si>
    <t>NADH mean intensity</t>
    <phoneticPr fontId="1" type="noConversion"/>
  </si>
  <si>
    <t>Baf155 WT</t>
  </si>
  <si>
    <t>Baf155 WT</t>
    <phoneticPr fontId="1" type="noConversion"/>
  </si>
  <si>
    <t>Baf155 ΔMF</t>
    <phoneticPr fontId="1" type="noConversion"/>
  </si>
  <si>
    <t>Body weight gain</t>
    <phoneticPr fontId="1" type="noConversion"/>
  </si>
  <si>
    <t>Body weight gain</t>
    <phoneticPr fontId="1" type="noConversion"/>
  </si>
  <si>
    <t>TA</t>
  </si>
  <si>
    <t>EDL</t>
  </si>
  <si>
    <t>GA</t>
  </si>
  <si>
    <t>SOL</t>
  </si>
  <si>
    <t>Q</t>
  </si>
  <si>
    <t>Visceral</t>
  </si>
  <si>
    <t>Epididymal</t>
  </si>
  <si>
    <t>Inguinal</t>
  </si>
  <si>
    <t>Fat mass (/B,W*1000)</t>
    <phoneticPr fontId="1" type="noConversion"/>
  </si>
  <si>
    <t>Liver mass (/B,W*1000)</t>
    <phoneticPr fontId="1" type="noConversion"/>
  </si>
  <si>
    <t>Liver</t>
    <phoneticPr fontId="1" type="noConversion"/>
  </si>
  <si>
    <t>Blood glucose level</t>
    <phoneticPr fontId="1" type="noConversion"/>
  </si>
  <si>
    <t>Fasting</t>
    <phoneticPr fontId="1" type="noConversion"/>
  </si>
  <si>
    <t>15min</t>
    <phoneticPr fontId="1" type="noConversion"/>
  </si>
  <si>
    <t>30min</t>
    <phoneticPr fontId="1" type="noConversion"/>
  </si>
  <si>
    <t xml:space="preserve">60min </t>
    <phoneticPr fontId="1" type="noConversion"/>
  </si>
  <si>
    <t>90min</t>
    <phoneticPr fontId="1" type="noConversion"/>
  </si>
  <si>
    <t>120min</t>
    <phoneticPr fontId="1" type="noConversion"/>
  </si>
  <si>
    <t>MT1</t>
    <phoneticPr fontId="1" type="noConversion"/>
  </si>
  <si>
    <t>Area under curve</t>
    <phoneticPr fontId="1" type="noConversion"/>
  </si>
  <si>
    <t>Average</t>
    <phoneticPr fontId="1" type="noConversion"/>
  </si>
  <si>
    <t>Baf155 WT</t>
    <phoneticPr fontId="1" type="noConversion"/>
  </si>
  <si>
    <t>Baf155 ΔMF</t>
    <phoneticPr fontId="1" type="noConversion"/>
  </si>
  <si>
    <t>Baf155 ΔMF</t>
    <phoneticPr fontId="1" type="noConversion"/>
  </si>
  <si>
    <t>Baf155 ΔMF</t>
    <phoneticPr fontId="1" type="noConversion"/>
  </si>
  <si>
    <t>Baf155 ΔMF</t>
    <phoneticPr fontId="1" type="noConversion"/>
  </si>
  <si>
    <t>Baf155 ΔMF</t>
    <phoneticPr fontId="1" type="noConversion"/>
  </si>
  <si>
    <t>Baf155 ΔMF</t>
    <phoneticPr fontId="1" type="noConversion"/>
  </si>
  <si>
    <t>Baf155 WT Sed.</t>
    <phoneticPr fontId="1" type="noConversion"/>
  </si>
  <si>
    <t>Baf155 WT Ex.</t>
    <phoneticPr fontId="1" type="noConversion"/>
  </si>
  <si>
    <t>Baf155 ΔMF</t>
    <phoneticPr fontId="1" type="noConversion"/>
  </si>
  <si>
    <t>Baf155 ΔMF</t>
    <phoneticPr fontId="1" type="noConversion"/>
  </si>
  <si>
    <t>Baf155 ΔMF</t>
    <phoneticPr fontId="1" type="noConversion"/>
  </si>
  <si>
    <t>Baf155 ΔMF</t>
    <phoneticPr fontId="1" type="noConversion"/>
  </si>
  <si>
    <t>Baf155 ΔMF</t>
    <phoneticPr fontId="1" type="noConversion"/>
  </si>
  <si>
    <t>Baf155 ΔMF</t>
    <phoneticPr fontId="1" type="noConversion"/>
  </si>
  <si>
    <t>Baf155 ΔMF</t>
    <phoneticPr fontId="1" type="noConversion"/>
  </si>
  <si>
    <t>\</t>
    <phoneticPr fontId="1" type="noConversion"/>
  </si>
  <si>
    <t>PAS staining intensity</t>
    <phoneticPr fontId="1" type="noConversion"/>
  </si>
  <si>
    <t>Baf155 WT</t>
    <phoneticPr fontId="1" type="noConversion"/>
  </si>
  <si>
    <t>Intensity (Percentage, /WT)</t>
    <phoneticPr fontId="1" type="noConversion"/>
  </si>
  <si>
    <t>Baf155 ΔMF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  <font>
      <b/>
      <sz val="11"/>
      <name val="Arial"/>
      <family val="2"/>
    </font>
    <font>
      <sz val="11"/>
      <color theme="1"/>
      <name val="맑은 고딕"/>
      <family val="2"/>
      <charset val="129"/>
    </font>
    <font>
      <sz val="12"/>
      <color theme="1"/>
      <name val="Arial"/>
      <family val="2"/>
    </font>
    <font>
      <sz val="11"/>
      <color theme="1"/>
      <name val="맑은 고딕"/>
      <family val="3"/>
      <charset val="129"/>
      <scheme val="minor"/>
    </font>
    <font>
      <b/>
      <sz val="10"/>
      <color rgb="FF000000"/>
      <name val="Arial Unicode MS"/>
      <family val="2"/>
    </font>
    <font>
      <sz val="10"/>
      <color rgb="FF000000"/>
      <name val="Arial Unicode MS"/>
      <family val="2"/>
    </font>
    <font>
      <sz val="10"/>
      <name val="Arial"/>
      <family val="2"/>
    </font>
    <font>
      <sz val="8"/>
      <name val="돋움"/>
      <family val="3"/>
      <charset val="129"/>
    </font>
    <font>
      <sz val="8"/>
      <name val="Arial"/>
      <family val="2"/>
    </font>
    <font>
      <sz val="7"/>
      <name val="Arial"/>
      <family val="2"/>
    </font>
    <font>
      <sz val="12"/>
      <color theme="1"/>
      <name val="맑은 고딕"/>
      <family val="2"/>
      <charset val="129"/>
      <scheme val="minor"/>
    </font>
    <font>
      <sz val="12"/>
      <name val="Arial"/>
      <family val="2"/>
    </font>
    <font>
      <b/>
      <sz val="12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3" fillId="0" borderId="0"/>
  </cellStyleXfs>
  <cellXfs count="220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5" xfId="0" applyFont="1" applyBorder="1">
      <alignment vertical="center"/>
    </xf>
    <xf numFmtId="0" fontId="5" fillId="0" borderId="0" xfId="0" applyFont="1" applyBorder="1">
      <alignment vertical="center"/>
    </xf>
    <xf numFmtId="0" fontId="2" fillId="0" borderId="5" xfId="0" applyFont="1" applyBorder="1" applyAlignment="1"/>
    <xf numFmtId="0" fontId="2" fillId="0" borderId="0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8" xfId="0" applyFont="1" applyBorder="1" applyAlignment="1"/>
    <xf numFmtId="0" fontId="2" fillId="0" borderId="9" xfId="0" applyFont="1" applyBorder="1" applyAlignment="1"/>
    <xf numFmtId="0" fontId="5" fillId="0" borderId="10" xfId="0" applyFont="1" applyBorder="1">
      <alignment vertical="center"/>
    </xf>
    <xf numFmtId="0" fontId="5" fillId="0" borderId="11" xfId="0" applyFont="1" applyBorder="1">
      <alignment vertical="center"/>
    </xf>
    <xf numFmtId="0" fontId="5" fillId="0" borderId="12" xfId="0" applyFont="1" applyBorder="1">
      <alignment vertical="center"/>
    </xf>
    <xf numFmtId="0" fontId="5" fillId="0" borderId="7" xfId="0" applyFont="1" applyBorder="1">
      <alignment vertical="center"/>
    </xf>
    <xf numFmtId="0" fontId="6" fillId="0" borderId="0" xfId="0" applyFont="1">
      <alignment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4" fillId="0" borderId="0" xfId="0" applyFont="1">
      <alignment vertical="center"/>
    </xf>
    <xf numFmtId="0" fontId="7" fillId="0" borderId="10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5" fillId="0" borderId="0" xfId="0" applyFont="1" applyFill="1" applyBorder="1">
      <alignment vertical="center"/>
    </xf>
    <xf numFmtId="0" fontId="5" fillId="0" borderId="2" xfId="0" applyFont="1" applyBorder="1">
      <alignment vertical="center"/>
    </xf>
    <xf numFmtId="0" fontId="6" fillId="0" borderId="13" xfId="0" applyFont="1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6" fillId="0" borderId="10" xfId="0" applyFont="1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9" xfId="0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>
      <alignment vertical="center"/>
    </xf>
    <xf numFmtId="0" fontId="8" fillId="0" borderId="10" xfId="0" applyFont="1" applyFill="1" applyBorder="1">
      <alignment vertical="center"/>
    </xf>
    <xf numFmtId="0" fontId="8" fillId="0" borderId="4" xfId="0" applyFont="1" applyFill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>
      <alignment vertical="center"/>
    </xf>
    <xf numFmtId="0" fontId="8" fillId="0" borderId="11" xfId="0" applyFont="1" applyFill="1" applyBorder="1">
      <alignment vertical="center"/>
    </xf>
    <xf numFmtId="0" fontId="8" fillId="0" borderId="6" xfId="0" applyFont="1" applyFill="1" applyBorder="1">
      <alignment vertic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>
      <alignment vertical="center"/>
    </xf>
    <xf numFmtId="0" fontId="8" fillId="0" borderId="12" xfId="0" applyFont="1" applyFill="1" applyBorder="1">
      <alignment vertical="center"/>
    </xf>
    <xf numFmtId="0" fontId="8" fillId="0" borderId="9" xfId="0" applyFont="1" applyFill="1" applyBorder="1">
      <alignment vertical="center"/>
    </xf>
    <xf numFmtId="0" fontId="6" fillId="0" borderId="3" xfId="0" applyFont="1" applyBorder="1">
      <alignment vertical="center"/>
    </xf>
    <xf numFmtId="0" fontId="6" fillId="0" borderId="0" xfId="0" applyFont="1" applyBorder="1">
      <alignment vertical="center"/>
    </xf>
    <xf numFmtId="0" fontId="6" fillId="0" borderId="8" xfId="0" applyFont="1" applyBorder="1">
      <alignment vertical="center"/>
    </xf>
    <xf numFmtId="0" fontId="0" fillId="0" borderId="4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8" xfId="0" applyFill="1" applyBorder="1">
      <alignment vertical="center"/>
    </xf>
    <xf numFmtId="0" fontId="0" fillId="0" borderId="9" xfId="0" applyFill="1" applyBorder="1">
      <alignment vertical="center"/>
    </xf>
    <xf numFmtId="0" fontId="5" fillId="0" borderId="0" xfId="0" applyFo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11" fontId="3" fillId="0" borderId="11" xfId="0" applyNumberFormat="1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10" fillId="0" borderId="11" xfId="0" applyFont="1" applyFill="1" applyBorder="1" applyAlignment="1">
      <alignment horizontal="center" vertical="center"/>
    </xf>
    <xf numFmtId="11" fontId="10" fillId="0" borderId="11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11" fillId="0" borderId="2" xfId="0" applyFont="1" applyBorder="1">
      <alignment vertical="center"/>
    </xf>
    <xf numFmtId="0" fontId="4" fillId="0" borderId="4" xfId="0" applyFont="1" applyBorder="1">
      <alignment vertical="center"/>
    </xf>
    <xf numFmtId="0" fontId="12" fillId="0" borderId="2" xfId="0" applyFont="1" applyBorder="1">
      <alignment vertical="center"/>
    </xf>
    <xf numFmtId="11" fontId="0" fillId="0" borderId="3" xfId="0" applyNumberFormat="1" applyBorder="1">
      <alignment vertical="center"/>
    </xf>
    <xf numFmtId="11" fontId="0" fillId="0" borderId="4" xfId="0" applyNumberFormat="1" applyBorder="1">
      <alignment vertical="center"/>
    </xf>
    <xf numFmtId="0" fontId="12" fillId="0" borderId="5" xfId="0" applyFont="1" applyBorder="1">
      <alignment vertical="center"/>
    </xf>
    <xf numFmtId="11" fontId="0" fillId="0" borderId="0" xfId="0" applyNumberFormat="1" applyBorder="1">
      <alignment vertical="center"/>
    </xf>
    <xf numFmtId="11" fontId="0" fillId="0" borderId="6" xfId="0" applyNumberFormat="1" applyBorder="1">
      <alignment vertical="center"/>
    </xf>
    <xf numFmtId="0" fontId="12" fillId="0" borderId="7" xfId="0" applyFont="1" applyBorder="1">
      <alignment vertical="center"/>
    </xf>
    <xf numFmtId="0" fontId="11" fillId="0" borderId="0" xfId="0" applyFont="1">
      <alignment vertical="center"/>
    </xf>
    <xf numFmtId="0" fontId="0" fillId="0" borderId="0" xfId="0" applyAlignment="1"/>
    <xf numFmtId="0" fontId="6" fillId="0" borderId="10" xfId="0" applyFont="1" applyBorder="1" applyAlignment="1"/>
    <xf numFmtId="0" fontId="13" fillId="0" borderId="11" xfId="0" applyFont="1" applyBorder="1" applyAlignment="1"/>
    <xf numFmtId="0" fontId="0" fillId="0" borderId="11" xfId="0" applyBorder="1" applyAlignment="1"/>
    <xf numFmtId="0" fontId="0" fillId="0" borderId="12" xfId="0" applyBorder="1" applyAlignment="1"/>
    <xf numFmtId="0" fontId="15" fillId="0" borderId="0" xfId="0" applyFont="1" applyAlignment="1"/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5" fillId="0" borderId="3" xfId="0" applyFont="1" applyBorder="1">
      <alignment vertical="center"/>
    </xf>
    <xf numFmtId="0" fontId="3" fillId="0" borderId="10" xfId="0" applyFont="1" applyFill="1" applyBorder="1" applyAlignment="1"/>
    <xf numFmtId="0" fontId="5" fillId="0" borderId="1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11" xfId="0" applyFont="1" applyFill="1" applyBorder="1" applyAlignment="1"/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8" xfId="0" applyFont="1" applyBorder="1">
      <alignment vertical="center"/>
    </xf>
    <xf numFmtId="0" fontId="3" fillId="0" borderId="12" xfId="0" applyFont="1" applyFill="1" applyBorder="1" applyAlignment="1"/>
    <xf numFmtId="0" fontId="2" fillId="0" borderId="11" xfId="1" applyFont="1" applyFill="1" applyBorder="1"/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12" xfId="1" applyFont="1" applyFill="1" applyBorder="1"/>
    <xf numFmtId="0" fontId="6" fillId="0" borderId="12" xfId="0" applyFont="1" applyBorder="1" applyAlignment="1">
      <alignment horizontal="center" vertical="center"/>
    </xf>
    <xf numFmtId="0" fontId="6" fillId="0" borderId="14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6" fillId="0" borderId="11" xfId="0" applyFont="1" applyBorder="1">
      <alignment vertical="center"/>
    </xf>
    <xf numFmtId="0" fontId="6" fillId="0" borderId="12" xfId="0" applyFont="1" applyBorder="1">
      <alignment vertical="center"/>
    </xf>
    <xf numFmtId="0" fontId="2" fillId="0" borderId="3" xfId="0" applyFont="1" applyBorder="1" applyAlignment="1"/>
    <xf numFmtId="0" fontId="2" fillId="0" borderId="4" xfId="0" applyFont="1" applyBorder="1" applyAlignment="1"/>
    <xf numFmtId="0" fontId="3" fillId="0" borderId="10" xfId="0" applyFont="1" applyBorder="1" applyAlignment="1"/>
    <xf numFmtId="0" fontId="3" fillId="0" borderId="11" xfId="0" applyFont="1" applyBorder="1" applyAlignment="1"/>
    <xf numFmtId="0" fontId="2" fillId="0" borderId="11" xfId="0" applyFont="1" applyFill="1" applyBorder="1" applyAlignment="1"/>
    <xf numFmtId="0" fontId="2" fillId="0" borderId="12" xfId="0" applyFont="1" applyFill="1" applyBorder="1" applyAlignment="1"/>
    <xf numFmtId="0" fontId="2" fillId="0" borderId="10" xfId="0" applyFont="1" applyFill="1" applyBorder="1" applyAlignment="1"/>
    <xf numFmtId="0" fontId="5" fillId="0" borderId="2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2" fillId="0" borderId="0" xfId="1" applyFont="1" applyFill="1" applyBorder="1"/>
    <xf numFmtId="0" fontId="5" fillId="0" borderId="5" xfId="0" applyFont="1" applyBorder="1" applyAlignment="1">
      <alignment horizontal="center" vertical="center"/>
    </xf>
    <xf numFmtId="0" fontId="2" fillId="0" borderId="0" xfId="0" applyFont="1" applyAlignment="1"/>
    <xf numFmtId="0" fontId="2" fillId="0" borderId="10" xfId="0" applyFont="1" applyBorder="1" applyAlignment="1"/>
    <xf numFmtId="0" fontId="2" fillId="0" borderId="11" xfId="0" applyFont="1" applyBorder="1" applyAlignment="1"/>
    <xf numFmtId="0" fontId="2" fillId="0" borderId="12" xfId="0" applyFont="1" applyBorder="1" applyAlignment="1"/>
    <xf numFmtId="0" fontId="7" fillId="0" borderId="0" xfId="0" applyFont="1" applyBorder="1" applyAlignment="1">
      <alignment horizontal="left"/>
    </xf>
    <xf numFmtId="0" fontId="2" fillId="0" borderId="2" xfId="0" applyFont="1" applyBorder="1" applyAlignment="1"/>
    <xf numFmtId="0" fontId="5" fillId="0" borderId="6" xfId="0" applyFont="1" applyBorder="1" applyAlignment="1">
      <alignment horizontal="center" vertical="center"/>
    </xf>
    <xf numFmtId="0" fontId="5" fillId="0" borderId="14" xfId="0" applyFont="1" applyFill="1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3" xfId="0" applyBorder="1">
      <alignment vertical="center"/>
    </xf>
    <xf numFmtId="0" fontId="4" fillId="0" borderId="10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12" xfId="0" applyFont="1" applyBorder="1">
      <alignment vertical="center"/>
    </xf>
    <xf numFmtId="0" fontId="6" fillId="0" borderId="10" xfId="0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7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9" xfId="0" applyFont="1" applyBorder="1">
      <alignment vertical="center"/>
    </xf>
    <xf numFmtId="0" fontId="5" fillId="0" borderId="10" xfId="0" applyFont="1" applyFill="1" applyBorder="1">
      <alignment vertical="center"/>
    </xf>
    <xf numFmtId="0" fontId="16" fillId="0" borderId="0" xfId="0" applyFont="1" applyAlignment="1"/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5" fillId="0" borderId="0" xfId="0" applyFont="1" applyAlignment="1">
      <alignment horizontal="left"/>
    </xf>
    <xf numFmtId="0" fontId="4" fillId="0" borderId="5" xfId="0" applyFont="1" applyBorder="1">
      <alignment vertical="center"/>
    </xf>
    <xf numFmtId="0" fontId="4" fillId="0" borderId="7" xfId="0" applyFont="1" applyBorder="1">
      <alignment vertical="center"/>
    </xf>
    <xf numFmtId="0" fontId="5" fillId="0" borderId="12" xfId="0" applyFont="1" applyFill="1" applyBorder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0" fillId="0" borderId="3" xfId="0" applyFont="1" applyBorder="1">
      <alignment vertical="center"/>
    </xf>
    <xf numFmtId="0" fontId="0" fillId="0" borderId="4" xfId="0" applyFont="1" applyBorder="1">
      <alignment vertical="center"/>
    </xf>
    <xf numFmtId="0" fontId="0" fillId="0" borderId="0" xfId="0" applyFont="1" applyBorder="1">
      <alignment vertical="center"/>
    </xf>
    <xf numFmtId="0" fontId="0" fillId="0" borderId="6" xfId="0" applyFont="1" applyBorder="1">
      <alignment vertical="center"/>
    </xf>
    <xf numFmtId="0" fontId="0" fillId="0" borderId="8" xfId="0" applyFont="1" applyBorder="1">
      <alignment vertical="center"/>
    </xf>
    <xf numFmtId="0" fontId="0" fillId="0" borderId="9" xfId="0" applyFont="1" applyBorder="1">
      <alignment vertical="center"/>
    </xf>
    <xf numFmtId="0" fontId="0" fillId="0" borderId="10" xfId="0" applyFont="1" applyBorder="1">
      <alignment vertical="center"/>
    </xf>
    <xf numFmtId="0" fontId="0" fillId="0" borderId="11" xfId="0" applyFont="1" applyBorder="1">
      <alignment vertical="center"/>
    </xf>
    <xf numFmtId="0" fontId="0" fillId="0" borderId="12" xfId="0" applyFont="1" applyBorder="1">
      <alignment vertical="center"/>
    </xf>
    <xf numFmtId="0" fontId="7" fillId="0" borderId="14" xfId="0" applyFont="1" applyBorder="1" applyAlignment="1">
      <alignment horizontal="left"/>
    </xf>
    <xf numFmtId="0" fontId="2" fillId="0" borderId="15" xfId="0" applyFont="1" applyBorder="1" applyAlignment="1"/>
    <xf numFmtId="0" fontId="2" fillId="0" borderId="13" xfId="0" applyFont="1" applyBorder="1" applyAlignment="1"/>
    <xf numFmtId="0" fontId="0" fillId="0" borderId="1" xfId="0" applyFont="1" applyBorder="1">
      <alignment vertical="center"/>
    </xf>
    <xf numFmtId="0" fontId="0" fillId="0" borderId="13" xfId="0" applyFont="1" applyBorder="1">
      <alignment vertical="center"/>
    </xf>
    <xf numFmtId="0" fontId="7" fillId="0" borderId="1" xfId="0" applyFont="1" applyBorder="1" applyAlignment="1">
      <alignment horizontal="left"/>
    </xf>
    <xf numFmtId="0" fontId="2" fillId="0" borderId="14" xfId="0" applyFont="1" applyBorder="1" applyAlignment="1"/>
    <xf numFmtId="0" fontId="0" fillId="0" borderId="0" xfId="0" applyBorder="1" applyAlignment="1">
      <alignment vertical="center"/>
    </xf>
    <xf numFmtId="0" fontId="17" fillId="0" borderId="0" xfId="0" applyFont="1">
      <alignment vertical="center"/>
    </xf>
    <xf numFmtId="0" fontId="18" fillId="0" borderId="7" xfId="0" applyFont="1" applyBorder="1" applyAlignment="1"/>
    <xf numFmtId="0" fontId="18" fillId="0" borderId="8" xfId="0" applyFont="1" applyBorder="1" applyAlignment="1"/>
    <xf numFmtId="0" fontId="18" fillId="0" borderId="9" xfId="0" applyFont="1" applyBorder="1" applyAlignment="1"/>
    <xf numFmtId="0" fontId="19" fillId="0" borderId="2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19" fillId="0" borderId="0" xfId="0" applyFont="1">
      <alignment vertical="center"/>
    </xf>
    <xf numFmtId="0" fontId="5" fillId="0" borderId="14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12" xfId="0" applyFont="1" applyBorder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E3" sqref="E3:G3"/>
    </sheetView>
  </sheetViews>
  <sheetFormatPr defaultRowHeight="16.5"/>
  <cols>
    <col min="1" max="1" width="31.375" bestFit="1" customWidth="1"/>
    <col min="2" max="3" width="12.75" bestFit="1" customWidth="1"/>
    <col min="5" max="5" width="11.625" bestFit="1" customWidth="1"/>
    <col min="7" max="7" width="11.625" bestFit="1" customWidth="1"/>
  </cols>
  <sheetData>
    <row r="1" spans="1:7">
      <c r="A1" s="14" t="s">
        <v>15</v>
      </c>
    </row>
    <row r="2" spans="1:7" ht="17.25" thickBot="1"/>
    <row r="3" spans="1:7">
      <c r="A3" s="1"/>
      <c r="B3" s="35" t="s">
        <v>5</v>
      </c>
      <c r="C3" s="36"/>
      <c r="D3" s="37"/>
      <c r="E3" s="35" t="s">
        <v>22</v>
      </c>
      <c r="F3" s="36"/>
      <c r="G3" s="37"/>
    </row>
    <row r="4" spans="1:7" ht="17.25" thickBot="1">
      <c r="A4" s="1"/>
      <c r="B4" s="15" t="s">
        <v>6</v>
      </c>
      <c r="C4" s="16" t="s">
        <v>7</v>
      </c>
      <c r="D4" s="17" t="s">
        <v>8</v>
      </c>
      <c r="E4" s="15" t="s">
        <v>9</v>
      </c>
      <c r="F4" s="16" t="s">
        <v>10</v>
      </c>
      <c r="G4" s="17" t="s">
        <v>11</v>
      </c>
    </row>
    <row r="5" spans="1:7">
      <c r="A5" s="10" t="s">
        <v>0</v>
      </c>
      <c r="B5" s="4">
        <v>1.0199149999999999</v>
      </c>
      <c r="C5" s="5">
        <v>1.1224890000000001</v>
      </c>
      <c r="D5" s="6">
        <v>0.87795630000000002</v>
      </c>
      <c r="E5" s="4">
        <v>5.5903649999999999E-2</v>
      </c>
      <c r="F5" s="5">
        <v>0.14313870000000001</v>
      </c>
      <c r="G5" s="6">
        <v>7.3709040000000003E-2</v>
      </c>
    </row>
    <row r="6" spans="1:7">
      <c r="A6" s="11" t="s">
        <v>1</v>
      </c>
      <c r="B6" s="4">
        <v>0.71567199999999997</v>
      </c>
      <c r="C6" s="5">
        <v>1.329475</v>
      </c>
      <c r="D6" s="6">
        <v>1.070559</v>
      </c>
      <c r="E6" s="4">
        <v>0.28479840000000001</v>
      </c>
      <c r="F6" s="5">
        <v>0.1674504</v>
      </c>
      <c r="G6" s="6">
        <v>0.19831370000000001</v>
      </c>
    </row>
    <row r="7" spans="1:7">
      <c r="A7" s="11" t="s">
        <v>2</v>
      </c>
      <c r="B7" s="4">
        <v>1.0295939999999999</v>
      </c>
      <c r="C7" s="5">
        <v>0.9310195</v>
      </c>
      <c r="D7" s="6">
        <v>1.0503400000000001</v>
      </c>
      <c r="E7" s="4">
        <v>9.9330199999999993E-2</v>
      </c>
      <c r="F7" s="5">
        <v>0.1032111</v>
      </c>
      <c r="G7" s="6">
        <v>0.1530214</v>
      </c>
    </row>
    <row r="8" spans="1:7">
      <c r="A8" s="11" t="s">
        <v>3</v>
      </c>
      <c r="B8" s="4">
        <v>0.8625237</v>
      </c>
      <c r="C8" s="5">
        <v>1.202863</v>
      </c>
      <c r="D8" s="6">
        <v>0.99165619999999999</v>
      </c>
      <c r="E8" s="4">
        <v>0.49660209999999999</v>
      </c>
      <c r="F8" s="5">
        <v>0.1964022</v>
      </c>
      <c r="G8" s="6">
        <v>0.20906279999999999</v>
      </c>
    </row>
    <row r="9" spans="1:7" ht="17.25" thickBot="1">
      <c r="A9" s="12" t="s">
        <v>4</v>
      </c>
      <c r="B9" s="7">
        <v>0.76866380000000001</v>
      </c>
      <c r="C9" s="8">
        <v>1.168777</v>
      </c>
      <c r="D9" s="9">
        <v>1.1134820000000001</v>
      </c>
      <c r="E9" s="7">
        <v>5.9345849999999999E-2</v>
      </c>
      <c r="F9" s="8">
        <v>0.140319</v>
      </c>
      <c r="G9" s="9">
        <v>6.5008949999999996E-2</v>
      </c>
    </row>
    <row r="12" spans="1:7" ht="17.25" thickBot="1">
      <c r="A12" s="23" t="s">
        <v>19</v>
      </c>
    </row>
    <row r="13" spans="1:7" ht="17.25" thickBot="1">
      <c r="B13" s="18" t="s">
        <v>20</v>
      </c>
      <c r="C13" s="25" t="s">
        <v>22</v>
      </c>
    </row>
    <row r="14" spans="1:7">
      <c r="A14" s="24" t="s">
        <v>0</v>
      </c>
      <c r="B14" s="26">
        <f>AVERAGE(B5:D5)</f>
        <v>1.0067867666666668</v>
      </c>
      <c r="C14" s="26">
        <f>AVERAGE(E5:G5)</f>
        <v>9.0917130000000013E-2</v>
      </c>
    </row>
    <row r="15" spans="1:7">
      <c r="A15" s="2" t="s">
        <v>1</v>
      </c>
      <c r="B15" s="27">
        <f t="shared" ref="B15:B18" si="0">AVERAGE(B6:D6)</f>
        <v>1.0385686666666667</v>
      </c>
      <c r="C15" s="27">
        <f t="shared" ref="C15:C18" si="1">AVERAGE(E6:G6)</f>
        <v>0.21685416666666668</v>
      </c>
    </row>
    <row r="16" spans="1:7">
      <c r="A16" s="2" t="s">
        <v>2</v>
      </c>
      <c r="B16" s="27">
        <f t="shared" si="0"/>
        <v>1.0036511666666668</v>
      </c>
      <c r="C16" s="27">
        <f t="shared" si="1"/>
        <v>0.1185209</v>
      </c>
    </row>
    <row r="17" spans="1:3">
      <c r="A17" s="2" t="s">
        <v>3</v>
      </c>
      <c r="B17" s="27">
        <f t="shared" si="0"/>
        <v>1.0190143</v>
      </c>
      <c r="C17" s="27">
        <f t="shared" si="1"/>
        <v>0.30068903333333336</v>
      </c>
    </row>
    <row r="18" spans="1:3" ht="17.25" thickBot="1">
      <c r="A18" s="13" t="s">
        <v>4</v>
      </c>
      <c r="B18" s="28">
        <f t="shared" si="0"/>
        <v>1.0169742666666668</v>
      </c>
      <c r="C18" s="28">
        <f t="shared" si="1"/>
        <v>8.82246E-2</v>
      </c>
    </row>
  </sheetData>
  <mergeCells count="2">
    <mergeCell ref="B3:D3"/>
    <mergeCell ref="E3:G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Q22" sqref="Q22"/>
    </sheetView>
  </sheetViews>
  <sheetFormatPr defaultRowHeight="16.5"/>
  <cols>
    <col min="1" max="1" width="19.125" bestFit="1" customWidth="1"/>
    <col min="2" max="2" width="11.875" bestFit="1" customWidth="1"/>
    <col min="3" max="3" width="61.25" bestFit="1" customWidth="1"/>
    <col min="5" max="6" width="12.75" bestFit="1" customWidth="1"/>
    <col min="7" max="7" width="53.875" bestFit="1" customWidth="1"/>
    <col min="8" max="8" width="10.625" bestFit="1" customWidth="1"/>
    <col min="9" max="9" width="10" bestFit="1" customWidth="1"/>
    <col min="10" max="10" width="10.875" bestFit="1" customWidth="1"/>
    <col min="11" max="11" width="12.75" bestFit="1" customWidth="1"/>
    <col min="12" max="12" width="23.125" bestFit="1" customWidth="1"/>
    <col min="13" max="14" width="12.75" bestFit="1" customWidth="1"/>
  </cols>
  <sheetData>
    <row r="1" spans="1:14" ht="17.25" thickBot="1">
      <c r="A1" s="87" t="s">
        <v>432</v>
      </c>
      <c r="B1" s="39"/>
      <c r="C1" s="88" t="s">
        <v>433</v>
      </c>
      <c r="D1" s="19" t="s">
        <v>434</v>
      </c>
      <c r="E1" s="19" t="s">
        <v>435</v>
      </c>
      <c r="F1" s="19" t="s">
        <v>436</v>
      </c>
      <c r="G1" s="19" t="s">
        <v>438</v>
      </c>
      <c r="H1" s="19" t="s">
        <v>439</v>
      </c>
      <c r="I1" s="19" t="s">
        <v>440</v>
      </c>
      <c r="J1" s="19" t="s">
        <v>441</v>
      </c>
      <c r="K1" s="19" t="s">
        <v>443</v>
      </c>
      <c r="L1" s="19" t="s">
        <v>444</v>
      </c>
      <c r="M1" s="19" t="s">
        <v>445</v>
      </c>
      <c r="N1" s="19" t="s">
        <v>446</v>
      </c>
    </row>
    <row r="2" spans="1:14">
      <c r="A2" s="89" t="s">
        <v>447</v>
      </c>
      <c r="B2" s="39" t="s">
        <v>448</v>
      </c>
      <c r="C2" s="32" t="s">
        <v>449</v>
      </c>
      <c r="D2" s="39">
        <v>6</v>
      </c>
      <c r="E2" s="39">
        <v>12.5</v>
      </c>
      <c r="F2" s="90">
        <v>3.49797544838176E-6</v>
      </c>
      <c r="G2" s="39" t="s">
        <v>450</v>
      </c>
      <c r="H2" s="39">
        <v>44</v>
      </c>
      <c r="I2" s="39">
        <v>109</v>
      </c>
      <c r="J2" s="39">
        <v>20094</v>
      </c>
      <c r="K2" s="39">
        <v>25.138448707256</v>
      </c>
      <c r="L2" s="39">
        <v>1.4017072974444799E-3</v>
      </c>
      <c r="M2" s="90">
        <v>7.1988523075848304E-4</v>
      </c>
      <c r="N2" s="91">
        <v>7.0013775560051898E-4</v>
      </c>
    </row>
    <row r="3" spans="1:14">
      <c r="A3" s="92" t="s">
        <v>447</v>
      </c>
      <c r="B3" s="29" t="s">
        <v>451</v>
      </c>
      <c r="C3" s="33" t="s">
        <v>452</v>
      </c>
      <c r="D3" s="29">
        <v>5</v>
      </c>
      <c r="E3" s="29">
        <v>10.4166666666666</v>
      </c>
      <c r="F3" s="93">
        <v>3.5904500287206101E-6</v>
      </c>
      <c r="G3" s="29" t="s">
        <v>454</v>
      </c>
      <c r="H3" s="29">
        <v>44</v>
      </c>
      <c r="I3" s="29">
        <v>49</v>
      </c>
      <c r="J3" s="29">
        <v>20094</v>
      </c>
      <c r="K3" s="29">
        <v>46.600185528756903</v>
      </c>
      <c r="L3" s="29">
        <v>1.4387370702779699E-3</v>
      </c>
      <c r="M3" s="93">
        <v>7.1988523075848304E-4</v>
      </c>
      <c r="N3" s="94">
        <v>7.0013775560051898E-4</v>
      </c>
    </row>
    <row r="4" spans="1:14">
      <c r="A4" s="92" t="s">
        <v>447</v>
      </c>
      <c r="B4" s="29" t="s">
        <v>455</v>
      </c>
      <c r="C4" s="33" t="s">
        <v>456</v>
      </c>
      <c r="D4" s="29">
        <v>6</v>
      </c>
      <c r="E4" s="29">
        <v>12.5</v>
      </c>
      <c r="F4" s="93">
        <v>1.4569920424773E-5</v>
      </c>
      <c r="G4" s="29" t="s">
        <v>457</v>
      </c>
      <c r="H4" s="29">
        <v>44</v>
      </c>
      <c r="I4" s="29">
        <v>146</v>
      </c>
      <c r="J4" s="29">
        <v>20094</v>
      </c>
      <c r="K4" s="29">
        <v>18.767745952677402</v>
      </c>
      <c r="L4" s="29">
        <v>5.8255459707233703E-3</v>
      </c>
      <c r="M4" s="29">
        <v>1.9475126967779901E-3</v>
      </c>
      <c r="N4" s="33">
        <v>1.8940896552204899E-3</v>
      </c>
    </row>
    <row r="5" spans="1:14">
      <c r="A5" s="92" t="s">
        <v>447</v>
      </c>
      <c r="B5" s="29" t="s">
        <v>458</v>
      </c>
      <c r="C5" s="33" t="s">
        <v>459</v>
      </c>
      <c r="D5" s="29">
        <v>5</v>
      </c>
      <c r="E5" s="29">
        <v>10.4166666666666</v>
      </c>
      <c r="F5" s="93">
        <v>2.6827781208929301E-5</v>
      </c>
      <c r="G5" s="29" t="s">
        <v>460</v>
      </c>
      <c r="H5" s="29">
        <v>44</v>
      </c>
      <c r="I5" s="29">
        <v>81</v>
      </c>
      <c r="J5" s="29">
        <v>20094</v>
      </c>
      <c r="K5" s="29">
        <v>28.1902356902356</v>
      </c>
      <c r="L5" s="29">
        <v>1.0700423341379601E-2</v>
      </c>
      <c r="M5" s="29">
        <v>2.1515880529561298E-3</v>
      </c>
      <c r="N5" s="33">
        <v>2.0925669342964802E-3</v>
      </c>
    </row>
    <row r="6" spans="1:14">
      <c r="A6" s="92" t="s">
        <v>447</v>
      </c>
      <c r="B6" s="29" t="s">
        <v>461</v>
      </c>
      <c r="C6" s="33" t="s">
        <v>462</v>
      </c>
      <c r="D6" s="29">
        <v>4</v>
      </c>
      <c r="E6" s="29">
        <v>8.3333333333333304</v>
      </c>
      <c r="F6" s="93">
        <v>1.87502065264536E-4</v>
      </c>
      <c r="G6" s="29" t="s">
        <v>463</v>
      </c>
      <c r="H6" s="29">
        <v>44</v>
      </c>
      <c r="I6" s="29">
        <v>52</v>
      </c>
      <c r="J6" s="29">
        <v>20094</v>
      </c>
      <c r="K6" s="29">
        <v>35.129370629370598</v>
      </c>
      <c r="L6" s="29">
        <v>7.2437756665447897E-2</v>
      </c>
      <c r="M6" s="29">
        <v>8.3542586856754607E-3</v>
      </c>
      <c r="N6" s="33">
        <v>8.1250894947965807E-3</v>
      </c>
    </row>
    <row r="7" spans="1:14">
      <c r="A7" s="92" t="s">
        <v>447</v>
      </c>
      <c r="B7" s="29" t="s">
        <v>464</v>
      </c>
      <c r="C7" s="33" t="s">
        <v>465</v>
      </c>
      <c r="D7" s="29">
        <v>4</v>
      </c>
      <c r="E7" s="29">
        <v>8.3333333333333304</v>
      </c>
      <c r="F7" s="93">
        <v>2.2159189801688301E-4</v>
      </c>
      <c r="G7" s="29" t="s">
        <v>466</v>
      </c>
      <c r="H7" s="29">
        <v>44</v>
      </c>
      <c r="I7" s="29">
        <v>55</v>
      </c>
      <c r="J7" s="29">
        <v>20094</v>
      </c>
      <c r="K7" s="29">
        <v>33.213223140495799</v>
      </c>
      <c r="L7" s="29">
        <v>8.5033839732514493E-2</v>
      </c>
      <c r="M7" s="29">
        <v>8.8858351104770094E-3</v>
      </c>
      <c r="N7" s="33">
        <v>8.6420840226584406E-3</v>
      </c>
    </row>
    <row r="8" spans="1:14">
      <c r="A8" s="92" t="s">
        <v>447</v>
      </c>
      <c r="B8" s="29" t="s">
        <v>467</v>
      </c>
      <c r="C8" s="33" t="s">
        <v>468</v>
      </c>
      <c r="D8" s="29">
        <v>3</v>
      </c>
      <c r="E8" s="29">
        <v>6.25</v>
      </c>
      <c r="F8" s="93">
        <v>5.9605378293401897E-4</v>
      </c>
      <c r="G8" s="29" t="s">
        <v>469</v>
      </c>
      <c r="H8" s="29">
        <v>44</v>
      </c>
      <c r="I8" s="29">
        <v>17</v>
      </c>
      <c r="J8" s="29">
        <v>20094</v>
      </c>
      <c r="K8" s="29">
        <v>80.590909090909093</v>
      </c>
      <c r="L8" s="29">
        <v>0.21265505974839899</v>
      </c>
      <c r="M8" s="29">
        <v>2.17288697233219E-2</v>
      </c>
      <c r="N8" s="33">
        <v>2.1132815940387899E-2</v>
      </c>
    </row>
    <row r="9" spans="1:14">
      <c r="A9" s="92" t="s">
        <v>447</v>
      </c>
      <c r="B9" s="29" t="s">
        <v>470</v>
      </c>
      <c r="C9" s="33" t="s">
        <v>471</v>
      </c>
      <c r="D9" s="29">
        <v>4</v>
      </c>
      <c r="E9" s="29">
        <v>8.3333333333333304</v>
      </c>
      <c r="F9" s="93">
        <v>7.1855197952516497E-4</v>
      </c>
      <c r="G9" s="29" t="s">
        <v>472</v>
      </c>
      <c r="H9" s="29">
        <v>44</v>
      </c>
      <c r="I9" s="29">
        <v>82</v>
      </c>
      <c r="J9" s="29">
        <v>20094</v>
      </c>
      <c r="K9" s="29">
        <v>22.277161862527699</v>
      </c>
      <c r="L9" s="29">
        <v>0.250420513945106</v>
      </c>
      <c r="M9" s="29">
        <v>2.4011611982465899E-2</v>
      </c>
      <c r="N9" s="33">
        <v>2.33529393345678E-2</v>
      </c>
    </row>
    <row r="10" spans="1:14">
      <c r="A10" s="92" t="s">
        <v>447</v>
      </c>
      <c r="B10" s="29" t="s">
        <v>473</v>
      </c>
      <c r="C10" s="33" t="s">
        <v>474</v>
      </c>
      <c r="D10" s="29">
        <v>3</v>
      </c>
      <c r="E10" s="29">
        <v>6.25</v>
      </c>
      <c r="F10" s="29">
        <v>3.1521172018231501E-3</v>
      </c>
      <c r="G10" s="29" t="s">
        <v>475</v>
      </c>
      <c r="H10" s="29">
        <v>44</v>
      </c>
      <c r="I10" s="29">
        <v>39</v>
      </c>
      <c r="J10" s="29">
        <v>20094</v>
      </c>
      <c r="K10" s="29">
        <v>35.129370629370598</v>
      </c>
      <c r="L10" s="29">
        <v>0.718041485521276</v>
      </c>
      <c r="M10" s="29">
        <v>9.0285642709363303E-2</v>
      </c>
      <c r="N10" s="33">
        <v>8.7808979193645095E-2</v>
      </c>
    </row>
    <row r="11" spans="1:14">
      <c r="A11" s="92" t="s">
        <v>447</v>
      </c>
      <c r="B11" s="29" t="s">
        <v>476</v>
      </c>
      <c r="C11" s="33" t="s">
        <v>477</v>
      </c>
      <c r="D11" s="29">
        <v>4</v>
      </c>
      <c r="E11" s="29">
        <v>8.3333333333333304</v>
      </c>
      <c r="F11" s="29">
        <v>8.0052533576388304E-3</v>
      </c>
      <c r="G11" s="29" t="s">
        <v>472</v>
      </c>
      <c r="H11" s="29">
        <v>44</v>
      </c>
      <c r="I11" s="29">
        <v>192</v>
      </c>
      <c r="J11" s="29">
        <v>20094</v>
      </c>
      <c r="K11" s="29">
        <v>9.5142045454545396</v>
      </c>
      <c r="L11" s="29">
        <v>0.96016560091321601</v>
      </c>
      <c r="M11" s="29">
        <v>0.20063166227582299</v>
      </c>
      <c r="N11" s="33">
        <v>0.19512805059244601</v>
      </c>
    </row>
    <row r="12" spans="1:14">
      <c r="A12" s="92" t="s">
        <v>447</v>
      </c>
      <c r="B12" s="29" t="s">
        <v>478</v>
      </c>
      <c r="C12" s="33" t="s">
        <v>479</v>
      </c>
      <c r="D12" s="29">
        <v>3</v>
      </c>
      <c r="E12" s="29">
        <v>6.25</v>
      </c>
      <c r="F12" s="29">
        <v>1.1532313643778601E-2</v>
      </c>
      <c r="G12" s="29" t="s">
        <v>480</v>
      </c>
      <c r="H12" s="29">
        <v>44</v>
      </c>
      <c r="I12" s="29">
        <v>76</v>
      </c>
      <c r="J12" s="29">
        <v>20094</v>
      </c>
      <c r="K12" s="29">
        <v>18.026913875598002</v>
      </c>
      <c r="L12" s="29">
        <v>0.99045110576728301</v>
      </c>
      <c r="M12" s="29">
        <v>0.27202692771501402</v>
      </c>
      <c r="N12" s="33">
        <v>0.26456484241609801</v>
      </c>
    </row>
    <row r="13" spans="1:14">
      <c r="A13" s="92" t="s">
        <v>447</v>
      </c>
      <c r="B13" s="29" t="s">
        <v>481</v>
      </c>
      <c r="C13" s="33" t="s">
        <v>482</v>
      </c>
      <c r="D13" s="29">
        <v>5</v>
      </c>
      <c r="E13" s="29">
        <v>10.4166666666666</v>
      </c>
      <c r="F13" s="29">
        <v>1.5385489946074899E-2</v>
      </c>
      <c r="G13" s="29" t="s">
        <v>483</v>
      </c>
      <c r="H13" s="29">
        <v>44</v>
      </c>
      <c r="I13" s="29">
        <v>450</v>
      </c>
      <c r="J13" s="29">
        <v>20094</v>
      </c>
      <c r="K13" s="29">
        <v>5.0742424242424198</v>
      </c>
      <c r="L13" s="29">
        <v>0.99800584520467095</v>
      </c>
      <c r="M13" s="29">
        <v>0.32471481412505598</v>
      </c>
      <c r="N13" s="33">
        <v>0.31580742520890698</v>
      </c>
    </row>
    <row r="14" spans="1:14">
      <c r="A14" s="92" t="s">
        <v>447</v>
      </c>
      <c r="B14" s="29" t="s">
        <v>484</v>
      </c>
      <c r="C14" s="33" t="s">
        <v>485</v>
      </c>
      <c r="D14" s="29">
        <v>2</v>
      </c>
      <c r="E14" s="29">
        <v>4.1666666666666599</v>
      </c>
      <c r="F14" s="29">
        <v>2.5386083198503499E-2</v>
      </c>
      <c r="G14" s="29" t="s">
        <v>486</v>
      </c>
      <c r="H14" s="29">
        <v>44</v>
      </c>
      <c r="I14" s="29">
        <v>12</v>
      </c>
      <c r="J14" s="29">
        <v>20094</v>
      </c>
      <c r="K14" s="29">
        <v>76.113636363636303</v>
      </c>
      <c r="L14" s="29">
        <v>0.99996674354048798</v>
      </c>
      <c r="M14" s="29">
        <v>0.424159140108329</v>
      </c>
      <c r="N14" s="33">
        <v>0.41252385197568198</v>
      </c>
    </row>
    <row r="15" spans="1:14" ht="17.25" thickBot="1">
      <c r="A15" s="95" t="s">
        <v>447</v>
      </c>
      <c r="B15" s="42" t="s">
        <v>487</v>
      </c>
      <c r="C15" s="34" t="s">
        <v>488</v>
      </c>
      <c r="D15" s="42">
        <v>2</v>
      </c>
      <c r="E15" s="42">
        <v>4.1666666666666599</v>
      </c>
      <c r="F15" s="42">
        <v>2.9555446020036499E-2</v>
      </c>
      <c r="G15" s="42" t="s">
        <v>489</v>
      </c>
      <c r="H15" s="42">
        <v>44</v>
      </c>
      <c r="I15" s="42">
        <v>14</v>
      </c>
      <c r="J15" s="42">
        <v>20094</v>
      </c>
      <c r="K15" s="42">
        <v>65.240259740259702</v>
      </c>
      <c r="L15" s="42">
        <v>0.99999403978956602</v>
      </c>
      <c r="M15" s="42">
        <v>0.47406935416138601</v>
      </c>
      <c r="N15" s="34">
        <v>0.4610649579125700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I21" sqref="I21"/>
    </sheetView>
  </sheetViews>
  <sheetFormatPr defaultRowHeight="16.5"/>
  <cols>
    <col min="1" max="1" width="15.875" bestFit="1" customWidth="1"/>
    <col min="2" max="2" width="11" bestFit="1" customWidth="1"/>
    <col min="3" max="3" width="46.125" bestFit="1" customWidth="1"/>
    <col min="4" max="4" width="7.125" bestFit="1" customWidth="1"/>
    <col min="5" max="6" width="12.75" bestFit="1" customWidth="1"/>
    <col min="7" max="7" width="38.875" bestFit="1" customWidth="1"/>
    <col min="8" max="8" width="10.625" bestFit="1" customWidth="1"/>
    <col min="9" max="9" width="10" bestFit="1" customWidth="1"/>
    <col min="10" max="10" width="10.875" bestFit="1" customWidth="1"/>
    <col min="11" max="11" width="12.75" bestFit="1" customWidth="1"/>
    <col min="12" max="12" width="23.125" bestFit="1" customWidth="1"/>
    <col min="13" max="14" width="12.75" bestFit="1" customWidth="1"/>
  </cols>
  <sheetData>
    <row r="1" spans="1:14" ht="17.25" thickBot="1">
      <c r="A1" s="96" t="s">
        <v>432</v>
      </c>
      <c r="C1" s="19" t="s">
        <v>433</v>
      </c>
      <c r="D1" s="19" t="s">
        <v>434</v>
      </c>
      <c r="E1" s="19" t="s">
        <v>435</v>
      </c>
      <c r="F1" s="19" t="s">
        <v>436</v>
      </c>
      <c r="G1" s="19" t="s">
        <v>437</v>
      </c>
      <c r="H1" s="19" t="s">
        <v>490</v>
      </c>
      <c r="I1" s="19" t="s">
        <v>440</v>
      </c>
      <c r="J1" s="19" t="s">
        <v>491</v>
      </c>
      <c r="K1" s="19" t="s">
        <v>442</v>
      </c>
      <c r="L1" s="19" t="s">
        <v>492</v>
      </c>
      <c r="M1" s="19" t="s">
        <v>445</v>
      </c>
      <c r="N1" s="19" t="s">
        <v>446</v>
      </c>
    </row>
    <row r="2" spans="1:14">
      <c r="A2" s="89" t="s">
        <v>493</v>
      </c>
      <c r="B2" s="39" t="s">
        <v>494</v>
      </c>
      <c r="C2" s="39" t="s">
        <v>495</v>
      </c>
      <c r="D2" s="39">
        <v>5</v>
      </c>
      <c r="E2" s="39">
        <v>10.4166666666666</v>
      </c>
      <c r="F2" s="39">
        <v>1.5314424177725501E-3</v>
      </c>
      <c r="G2" s="39" t="s">
        <v>453</v>
      </c>
      <c r="H2" s="39">
        <v>25</v>
      </c>
      <c r="I2" s="39">
        <v>192</v>
      </c>
      <c r="J2" s="39">
        <v>8992</v>
      </c>
      <c r="K2" s="39">
        <v>9.36666666666666</v>
      </c>
      <c r="L2" s="39">
        <v>0.118098171296316</v>
      </c>
      <c r="M2" s="39">
        <v>4.1859426085782997E-2</v>
      </c>
      <c r="N2" s="32">
        <v>3.93070220561621E-2</v>
      </c>
    </row>
    <row r="3" spans="1:14">
      <c r="A3" s="92" t="s">
        <v>493</v>
      </c>
      <c r="B3" s="29" t="s">
        <v>496</v>
      </c>
      <c r="C3" s="29" t="s">
        <v>497</v>
      </c>
      <c r="D3" s="29">
        <v>4</v>
      </c>
      <c r="E3" s="29">
        <v>8.3333333333333304</v>
      </c>
      <c r="F3" s="29">
        <v>2.6198887812730201E-3</v>
      </c>
      <c r="G3" s="29" t="s">
        <v>498</v>
      </c>
      <c r="H3" s="29">
        <v>25</v>
      </c>
      <c r="I3" s="29">
        <v>105</v>
      </c>
      <c r="J3" s="29">
        <v>8992</v>
      </c>
      <c r="K3" s="29">
        <v>13.7020952380952</v>
      </c>
      <c r="L3" s="29">
        <v>0.19354952374235199</v>
      </c>
      <c r="M3" s="29">
        <v>4.9035943088111503E-2</v>
      </c>
      <c r="N3" s="33">
        <v>4.6045946558348601E-2</v>
      </c>
    </row>
    <row r="4" spans="1:14">
      <c r="A4" s="92" t="s">
        <v>493</v>
      </c>
      <c r="B4" s="29" t="s">
        <v>499</v>
      </c>
      <c r="C4" s="29" t="s">
        <v>500</v>
      </c>
      <c r="D4" s="29">
        <v>5</v>
      </c>
      <c r="E4" s="29">
        <v>10.4166666666666</v>
      </c>
      <c r="F4" s="29">
        <v>6.9265020219796596E-3</v>
      </c>
      <c r="G4" s="29" t="s">
        <v>453</v>
      </c>
      <c r="H4" s="29">
        <v>25</v>
      </c>
      <c r="I4" s="29">
        <v>292</v>
      </c>
      <c r="J4" s="29">
        <v>8992</v>
      </c>
      <c r="K4" s="29">
        <v>6.1589041095890398</v>
      </c>
      <c r="L4" s="29">
        <v>0.43444590540046202</v>
      </c>
      <c r="M4" s="29">
        <v>8.3708798312278093E-2</v>
      </c>
      <c r="N4" s="33">
        <v>7.8604603293236805E-2</v>
      </c>
    </row>
    <row r="5" spans="1:14">
      <c r="A5" s="92" t="s">
        <v>493</v>
      </c>
      <c r="B5" s="29" t="s">
        <v>501</v>
      </c>
      <c r="C5" s="29" t="s">
        <v>502</v>
      </c>
      <c r="D5" s="29">
        <v>3</v>
      </c>
      <c r="E5" s="29">
        <v>6.25</v>
      </c>
      <c r="F5" s="29">
        <v>7.1458730266578899E-3</v>
      </c>
      <c r="G5" s="29" t="s">
        <v>475</v>
      </c>
      <c r="H5" s="29">
        <v>25</v>
      </c>
      <c r="I5" s="29">
        <v>48</v>
      </c>
      <c r="J5" s="29">
        <v>8992</v>
      </c>
      <c r="K5" s="29">
        <v>22.479999999999901</v>
      </c>
      <c r="L5" s="29">
        <v>0.44459917530882698</v>
      </c>
      <c r="M5" s="29">
        <v>8.3708798312278093E-2</v>
      </c>
      <c r="N5" s="33">
        <v>7.8604603293236805E-2</v>
      </c>
    </row>
    <row r="6" spans="1:14">
      <c r="A6" s="92" t="s">
        <v>493</v>
      </c>
      <c r="B6" s="29" t="s">
        <v>503</v>
      </c>
      <c r="C6" s="29" t="s">
        <v>504</v>
      </c>
      <c r="D6" s="29">
        <v>4</v>
      </c>
      <c r="E6" s="29">
        <v>8.3333333333333304</v>
      </c>
      <c r="F6" s="29">
        <v>9.7183013684192902E-3</v>
      </c>
      <c r="G6" s="29" t="s">
        <v>463</v>
      </c>
      <c r="H6" s="29">
        <v>25</v>
      </c>
      <c r="I6" s="29">
        <v>168</v>
      </c>
      <c r="J6" s="29">
        <v>8992</v>
      </c>
      <c r="K6" s="29">
        <v>8.5638095238095193</v>
      </c>
      <c r="L6" s="29">
        <v>0.55102956736792197</v>
      </c>
      <c r="M6" s="29">
        <v>9.9612589026297799E-2</v>
      </c>
      <c r="N6" s="33">
        <v>9.35386506710357E-2</v>
      </c>
    </row>
    <row r="7" spans="1:14" ht="17.25" thickBot="1">
      <c r="A7" s="95" t="s">
        <v>493</v>
      </c>
      <c r="B7" s="42" t="s">
        <v>505</v>
      </c>
      <c r="C7" s="42" t="s">
        <v>506</v>
      </c>
      <c r="D7" s="42">
        <v>3</v>
      </c>
      <c r="E7" s="42">
        <v>6.25</v>
      </c>
      <c r="F7" s="42">
        <v>3.7856300797906299E-2</v>
      </c>
      <c r="G7" s="42" t="s">
        <v>475</v>
      </c>
      <c r="H7" s="42">
        <v>25</v>
      </c>
      <c r="I7" s="42">
        <v>116</v>
      </c>
      <c r="J7" s="42">
        <v>8992</v>
      </c>
      <c r="K7" s="42">
        <v>9.3020689655172397</v>
      </c>
      <c r="L7" s="42">
        <v>0.95776474787115395</v>
      </c>
      <c r="M7" s="42">
        <v>0.34491296282536898</v>
      </c>
      <c r="N7" s="34">
        <v>0.3238816846043099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sqref="A1:D38"/>
    </sheetView>
  </sheetViews>
  <sheetFormatPr defaultRowHeight="16.5"/>
  <cols>
    <col min="1" max="1" width="49.625" bestFit="1" customWidth="1"/>
    <col min="2" max="2" width="14" bestFit="1" customWidth="1"/>
    <col min="3" max="3" width="8.5" bestFit="1" customWidth="1"/>
    <col min="4" max="4" width="46.75" bestFit="1" customWidth="1"/>
  </cols>
  <sheetData>
    <row r="1" spans="1:4" ht="17.25" thickBot="1">
      <c r="A1" s="97" t="s">
        <v>507</v>
      </c>
      <c r="B1" s="97"/>
      <c r="C1" s="97"/>
      <c r="D1" s="97"/>
    </row>
    <row r="2" spans="1:4">
      <c r="A2" s="98" t="s">
        <v>508</v>
      </c>
      <c r="B2" s="98" t="s">
        <v>509</v>
      </c>
      <c r="C2" s="98" t="s">
        <v>510</v>
      </c>
      <c r="D2" s="98" t="s">
        <v>511</v>
      </c>
    </row>
    <row r="3" spans="1:4">
      <c r="A3" s="99" t="s">
        <v>512</v>
      </c>
      <c r="B3" s="100">
        <v>4.4800000000000004</v>
      </c>
      <c r="C3" s="100">
        <v>4.8800000000000003E-2</v>
      </c>
      <c r="D3" s="99" t="s">
        <v>513</v>
      </c>
    </row>
    <row r="4" spans="1:4">
      <c r="A4" s="99" t="s">
        <v>514</v>
      </c>
      <c r="B4" s="100">
        <v>4.2300000000000004</v>
      </c>
      <c r="C4" s="100">
        <v>8.8200000000000001E-2</v>
      </c>
      <c r="D4" s="99" t="s">
        <v>515</v>
      </c>
    </row>
    <row r="5" spans="1:4">
      <c r="A5" s="99" t="s">
        <v>516</v>
      </c>
      <c r="B5" s="100">
        <v>3.63</v>
      </c>
      <c r="C5" s="100">
        <v>2.9600000000000001E-2</v>
      </c>
      <c r="D5" s="99" t="s">
        <v>517</v>
      </c>
    </row>
    <row r="6" spans="1:4">
      <c r="A6" s="100" t="s">
        <v>518</v>
      </c>
      <c r="B6" s="100">
        <v>3.43</v>
      </c>
      <c r="C6" s="100">
        <v>2.6100000000000002E-2</v>
      </c>
      <c r="D6" s="100" t="s">
        <v>519</v>
      </c>
    </row>
    <row r="7" spans="1:4">
      <c r="A7" s="100" t="s">
        <v>520</v>
      </c>
      <c r="B7" s="100">
        <v>3.27</v>
      </c>
      <c r="C7" s="100">
        <v>4.2299999999999997E-2</v>
      </c>
      <c r="D7" s="100" t="s">
        <v>521</v>
      </c>
    </row>
    <row r="8" spans="1:4">
      <c r="A8" s="100" t="s">
        <v>522</v>
      </c>
      <c r="B8" s="100">
        <v>2.97</v>
      </c>
      <c r="C8" s="100">
        <v>3.3300000000000003E-2</v>
      </c>
      <c r="D8" s="100" t="s">
        <v>523</v>
      </c>
    </row>
    <row r="9" spans="1:4">
      <c r="A9" s="99" t="s">
        <v>524</v>
      </c>
      <c r="B9" s="100">
        <v>2.85</v>
      </c>
      <c r="C9" s="100">
        <v>0.08</v>
      </c>
      <c r="D9" s="99" t="s">
        <v>525</v>
      </c>
    </row>
    <row r="10" spans="1:4">
      <c r="A10" s="100" t="s">
        <v>526</v>
      </c>
      <c r="B10" s="100">
        <v>2.79</v>
      </c>
      <c r="C10" s="100">
        <v>2.8799999999999999E-2</v>
      </c>
      <c r="D10" s="100" t="s">
        <v>521</v>
      </c>
    </row>
    <row r="11" spans="1:4">
      <c r="A11" s="100" t="s">
        <v>527</v>
      </c>
      <c r="B11" s="100">
        <v>2.66</v>
      </c>
      <c r="C11" s="100">
        <v>2.5899999999999999E-2</v>
      </c>
      <c r="D11" s="100" t="s">
        <v>528</v>
      </c>
    </row>
    <row r="12" spans="1:4">
      <c r="A12" s="100" t="s">
        <v>529</v>
      </c>
      <c r="B12" s="100">
        <v>2.0299999999999998</v>
      </c>
      <c r="C12" s="100">
        <v>8.6099999999999996E-3</v>
      </c>
      <c r="D12" s="100" t="s">
        <v>530</v>
      </c>
    </row>
    <row r="13" spans="1:4">
      <c r="A13" s="99" t="s">
        <v>531</v>
      </c>
      <c r="B13" s="100">
        <v>1.99</v>
      </c>
      <c r="C13" s="100">
        <v>2.9000000000000001E-2</v>
      </c>
      <c r="D13" s="99" t="s">
        <v>525</v>
      </c>
    </row>
    <row r="14" spans="1:4">
      <c r="A14" s="100" t="s">
        <v>532</v>
      </c>
      <c r="B14" s="100">
        <v>1.95</v>
      </c>
      <c r="C14" s="100">
        <v>1.44E-2</v>
      </c>
      <c r="D14" s="100" t="s">
        <v>533</v>
      </c>
    </row>
    <row r="15" spans="1:4">
      <c r="A15" s="100" t="s">
        <v>534</v>
      </c>
      <c r="B15" s="100">
        <v>1.75</v>
      </c>
      <c r="C15" s="100">
        <v>0.125</v>
      </c>
      <c r="D15" s="100" t="s">
        <v>535</v>
      </c>
    </row>
    <row r="16" spans="1:4">
      <c r="A16" s="100" t="s">
        <v>536</v>
      </c>
      <c r="B16" s="100">
        <v>1.58</v>
      </c>
      <c r="C16" s="100">
        <v>7.8600000000000007E-3</v>
      </c>
      <c r="D16" s="100" t="s">
        <v>537</v>
      </c>
    </row>
    <row r="17" spans="1:4">
      <c r="A17" s="100" t="s">
        <v>538</v>
      </c>
      <c r="B17" s="100">
        <v>1.36</v>
      </c>
      <c r="C17" s="100">
        <v>0.05</v>
      </c>
      <c r="D17" s="100" t="s">
        <v>539</v>
      </c>
    </row>
    <row r="18" spans="1:4">
      <c r="A18" s="100" t="s">
        <v>540</v>
      </c>
      <c r="B18" s="100">
        <v>1.27</v>
      </c>
      <c r="C18" s="100">
        <v>0.04</v>
      </c>
      <c r="D18" s="100" t="s">
        <v>541</v>
      </c>
    </row>
    <row r="19" spans="1:4">
      <c r="A19" s="100" t="s">
        <v>542</v>
      </c>
      <c r="B19" s="100">
        <v>1.25</v>
      </c>
      <c r="C19" s="100">
        <v>3.85E-2</v>
      </c>
      <c r="D19" s="100" t="s">
        <v>543</v>
      </c>
    </row>
    <row r="20" spans="1:4">
      <c r="A20" s="100" t="s">
        <v>544</v>
      </c>
      <c r="B20" s="100">
        <v>1.23</v>
      </c>
      <c r="C20" s="100">
        <v>3.6999999999999998E-2</v>
      </c>
      <c r="D20" s="100" t="s">
        <v>541</v>
      </c>
    </row>
    <row r="21" spans="1:4">
      <c r="A21" s="100" t="s">
        <v>545</v>
      </c>
      <c r="B21" s="100">
        <v>1.23</v>
      </c>
      <c r="C21" s="100">
        <v>3.6999999999999998E-2</v>
      </c>
      <c r="D21" s="100" t="s">
        <v>539</v>
      </c>
    </row>
    <row r="22" spans="1:4">
      <c r="A22" s="100" t="s">
        <v>546</v>
      </c>
      <c r="B22" s="100">
        <v>1.17</v>
      </c>
      <c r="C22" s="100">
        <v>1.04E-2</v>
      </c>
      <c r="D22" s="100" t="s">
        <v>547</v>
      </c>
    </row>
    <row r="23" spans="1:4">
      <c r="A23" s="100" t="s">
        <v>548</v>
      </c>
      <c r="B23" s="100">
        <v>1.1399999999999999</v>
      </c>
      <c r="C23" s="100">
        <v>0.01</v>
      </c>
      <c r="D23" s="100" t="s">
        <v>549</v>
      </c>
    </row>
    <row r="24" spans="1:4">
      <c r="A24" s="100" t="s">
        <v>550</v>
      </c>
      <c r="B24" s="100">
        <v>1.07</v>
      </c>
      <c r="C24" s="100">
        <v>9.1699999999999993E-3</v>
      </c>
      <c r="D24" s="100" t="s">
        <v>551</v>
      </c>
    </row>
    <row r="25" spans="1:4">
      <c r="A25" s="100" t="s">
        <v>552</v>
      </c>
      <c r="B25" s="100">
        <v>0.97099999999999997</v>
      </c>
      <c r="C25" s="100">
        <v>1.9599999999999999E-2</v>
      </c>
      <c r="D25" s="100" t="s">
        <v>541</v>
      </c>
    </row>
    <row r="26" spans="1:4">
      <c r="A26" s="100" t="s">
        <v>553</v>
      </c>
      <c r="B26" s="100">
        <v>0.91</v>
      </c>
      <c r="C26" s="100">
        <v>1.6899999999999998E-2</v>
      </c>
      <c r="D26" s="100" t="s">
        <v>541</v>
      </c>
    </row>
    <row r="27" spans="1:4">
      <c r="A27" s="100" t="s">
        <v>554</v>
      </c>
      <c r="B27" s="100">
        <v>0.90300000000000002</v>
      </c>
      <c r="C27" s="100">
        <v>7.2700000000000004E-3</v>
      </c>
      <c r="D27" s="100" t="s">
        <v>555</v>
      </c>
    </row>
    <row r="28" spans="1:4">
      <c r="A28" s="100" t="s">
        <v>556</v>
      </c>
      <c r="B28" s="100">
        <v>0.87</v>
      </c>
      <c r="C28" s="100">
        <v>1.54E-2</v>
      </c>
      <c r="D28" s="100" t="s">
        <v>539</v>
      </c>
    </row>
    <row r="29" spans="1:4">
      <c r="A29" s="100" t="s">
        <v>557</v>
      </c>
      <c r="B29" s="100">
        <v>0.85699999999999998</v>
      </c>
      <c r="C29" s="100">
        <v>1.49E-2</v>
      </c>
      <c r="D29" s="100" t="s">
        <v>541</v>
      </c>
    </row>
    <row r="30" spans="1:4">
      <c r="A30" s="100" t="s">
        <v>558</v>
      </c>
      <c r="B30" s="100">
        <v>0.80700000000000005</v>
      </c>
      <c r="C30" s="100">
        <v>1.32E-2</v>
      </c>
      <c r="D30" s="100" t="s">
        <v>559</v>
      </c>
    </row>
    <row r="31" spans="1:4">
      <c r="A31" s="100" t="s">
        <v>560</v>
      </c>
      <c r="B31" s="100">
        <v>0.629</v>
      </c>
      <c r="C31" s="100">
        <v>8.3300000000000006E-3</v>
      </c>
      <c r="D31" s="100" t="s">
        <v>535</v>
      </c>
    </row>
    <row r="32" spans="1:4">
      <c r="A32" s="100" t="s">
        <v>561</v>
      </c>
      <c r="B32" s="100">
        <v>0.58499999999999996</v>
      </c>
      <c r="C32" s="100">
        <v>7.4099999999999999E-3</v>
      </c>
      <c r="D32" s="100" t="s">
        <v>562</v>
      </c>
    </row>
    <row r="33" spans="1:4">
      <c r="A33" s="100" t="s">
        <v>563</v>
      </c>
      <c r="B33" s="100">
        <v>0.57199999999999995</v>
      </c>
      <c r="C33" s="100">
        <v>7.1399999999999996E-3</v>
      </c>
      <c r="D33" s="100" t="s">
        <v>559</v>
      </c>
    </row>
    <row r="34" spans="1:4">
      <c r="A34" s="100" t="s">
        <v>564</v>
      </c>
      <c r="B34" s="100">
        <v>0.48699999999999999</v>
      </c>
      <c r="C34" s="100">
        <v>5.6499999999999996E-3</v>
      </c>
      <c r="D34" s="100" t="s">
        <v>565</v>
      </c>
    </row>
    <row r="35" spans="1:4">
      <c r="A35" s="100" t="s">
        <v>566</v>
      </c>
      <c r="B35" s="100">
        <v>0.45300000000000001</v>
      </c>
      <c r="C35" s="100">
        <v>5.1500000000000001E-3</v>
      </c>
      <c r="D35" s="100" t="s">
        <v>559</v>
      </c>
    </row>
    <row r="36" spans="1:4">
      <c r="A36" s="100" t="s">
        <v>567</v>
      </c>
      <c r="B36" s="100">
        <v>0.42899999999999999</v>
      </c>
      <c r="C36" s="100">
        <v>4.81E-3</v>
      </c>
      <c r="D36" s="100" t="s">
        <v>559</v>
      </c>
    </row>
    <row r="37" spans="1:4">
      <c r="A37" s="100" t="s">
        <v>568</v>
      </c>
      <c r="B37" s="100">
        <v>0.377</v>
      </c>
      <c r="C37" s="100">
        <v>4.1000000000000003E-3</v>
      </c>
      <c r="D37" s="100" t="s">
        <v>569</v>
      </c>
    </row>
    <row r="38" spans="1:4" ht="17.25" thickBot="1">
      <c r="A38" s="101" t="s">
        <v>570</v>
      </c>
      <c r="B38" s="101">
        <v>0.34599999999999997</v>
      </c>
      <c r="C38" s="101">
        <v>3.7299999999999998E-3</v>
      </c>
      <c r="D38" s="101" t="s">
        <v>57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C30" sqref="C30"/>
    </sheetView>
  </sheetViews>
  <sheetFormatPr defaultRowHeight="16.5"/>
  <cols>
    <col min="1" max="1" width="36.875" bestFit="1" customWidth="1"/>
    <col min="2" max="3" width="12.75" bestFit="1" customWidth="1"/>
    <col min="4" max="12" width="10.5" bestFit="1" customWidth="1"/>
    <col min="13" max="13" width="11.625" bestFit="1" customWidth="1"/>
  </cols>
  <sheetData>
    <row r="1" spans="1:14" ht="17.25" thickBot="1">
      <c r="A1" s="19" t="s">
        <v>572</v>
      </c>
    </row>
    <row r="2" spans="1:14">
      <c r="A2" s="1"/>
      <c r="B2" s="35" t="s">
        <v>573</v>
      </c>
      <c r="C2" s="36"/>
      <c r="D2" s="36"/>
      <c r="E2" s="36"/>
      <c r="F2" s="36"/>
      <c r="G2" s="37"/>
      <c r="H2" s="35" t="s">
        <v>21</v>
      </c>
      <c r="I2" s="36"/>
      <c r="J2" s="36"/>
      <c r="K2" s="36"/>
      <c r="L2" s="36"/>
      <c r="M2" s="37"/>
    </row>
    <row r="3" spans="1:14" ht="17.25" thickBot="1">
      <c r="A3" s="1"/>
      <c r="B3" s="15" t="s">
        <v>574</v>
      </c>
      <c r="C3" s="16" t="s">
        <v>44</v>
      </c>
      <c r="D3" s="16" t="s">
        <v>45</v>
      </c>
      <c r="E3" s="16" t="s">
        <v>46</v>
      </c>
      <c r="F3" s="16" t="s">
        <v>47</v>
      </c>
      <c r="G3" s="17" t="s">
        <v>48</v>
      </c>
      <c r="H3" s="15" t="s">
        <v>575</v>
      </c>
      <c r="I3" s="16" t="s">
        <v>56</v>
      </c>
      <c r="J3" s="16" t="s">
        <v>57</v>
      </c>
      <c r="K3" s="16" t="s">
        <v>58</v>
      </c>
      <c r="L3" s="16" t="s">
        <v>59</v>
      </c>
      <c r="M3" s="17" t="s">
        <v>60</v>
      </c>
    </row>
    <row r="4" spans="1:14">
      <c r="A4" s="10" t="s">
        <v>576</v>
      </c>
      <c r="B4" s="4">
        <v>1.1238859999999999</v>
      </c>
      <c r="C4" s="5">
        <v>0.4813405</v>
      </c>
      <c r="D4" s="5">
        <v>0.95871189999999995</v>
      </c>
      <c r="E4" s="5">
        <v>1.0260320000000001</v>
      </c>
      <c r="F4" s="5">
        <v>1.4307829999999999</v>
      </c>
      <c r="G4" s="6">
        <v>1.3476870000000001</v>
      </c>
      <c r="H4" s="4">
        <v>0.1179365</v>
      </c>
      <c r="I4" s="5">
        <v>0.10828210000000001</v>
      </c>
      <c r="J4" s="5">
        <v>0.14626690000000001</v>
      </c>
      <c r="K4" s="5">
        <v>0.1082364</v>
      </c>
      <c r="L4" s="5">
        <v>0.14658460000000001</v>
      </c>
      <c r="M4" s="6">
        <v>9.4161220000000004E-2</v>
      </c>
      <c r="N4" s="102"/>
    </row>
    <row r="5" spans="1:14">
      <c r="A5" s="11" t="s">
        <v>578</v>
      </c>
      <c r="B5" s="4">
        <v>1.7004440000000001</v>
      </c>
      <c r="C5" s="5">
        <v>1.114072</v>
      </c>
      <c r="D5" s="5">
        <v>1.1903520000000001</v>
      </c>
      <c r="E5" s="5">
        <v>0.82414609999999999</v>
      </c>
      <c r="F5" s="5">
        <v>0.81594</v>
      </c>
      <c r="G5" s="6">
        <v>0.6605316</v>
      </c>
      <c r="H5" s="4">
        <v>0.16909560000000001</v>
      </c>
      <c r="I5" s="5">
        <v>0.14489779999999999</v>
      </c>
      <c r="J5" s="5">
        <v>0.50955050000000002</v>
      </c>
      <c r="K5" s="5">
        <v>0.63608750000000003</v>
      </c>
      <c r="L5" s="5">
        <v>0.2812037</v>
      </c>
      <c r="M5" s="6">
        <v>0.50771140000000003</v>
      </c>
      <c r="N5" s="102"/>
    </row>
    <row r="6" spans="1:14">
      <c r="A6" s="11" t="s">
        <v>580</v>
      </c>
      <c r="B6" s="4">
        <v>3.9097900000000001</v>
      </c>
      <c r="C6" s="5">
        <v>4.5368820000000003</v>
      </c>
      <c r="D6" s="5">
        <v>0.98340399999999994</v>
      </c>
      <c r="E6" s="5">
        <v>0.19992289999999999</v>
      </c>
      <c r="F6" s="5">
        <v>0.66313219999999995</v>
      </c>
      <c r="G6" s="6">
        <v>0.4378319</v>
      </c>
      <c r="H6" s="4">
        <v>0.30191639999999997</v>
      </c>
      <c r="I6" s="5">
        <v>0.25316159999999999</v>
      </c>
      <c r="J6" s="5">
        <v>0.6337469</v>
      </c>
      <c r="K6" s="5">
        <v>0.49542710000000001</v>
      </c>
      <c r="L6" s="5">
        <v>0.1910075</v>
      </c>
      <c r="M6" s="6">
        <v>0.1083779</v>
      </c>
      <c r="N6" s="102"/>
    </row>
    <row r="7" spans="1:14">
      <c r="A7" s="11" t="s">
        <v>581</v>
      </c>
      <c r="B7" s="4">
        <v>0.91146419999999995</v>
      </c>
      <c r="C7" s="5">
        <v>1.88676</v>
      </c>
      <c r="D7" s="5">
        <v>1.3623050000000001</v>
      </c>
      <c r="E7" s="5">
        <v>0.66027789999999997</v>
      </c>
      <c r="F7" s="5">
        <v>1.185297</v>
      </c>
      <c r="G7" s="6">
        <v>0.54939340000000003</v>
      </c>
      <c r="H7" s="4">
        <v>0.54253269999999998</v>
      </c>
      <c r="I7" s="5">
        <v>0.78008299999999997</v>
      </c>
      <c r="J7" s="5">
        <v>0.82122079999999997</v>
      </c>
      <c r="K7" s="5">
        <v>0.46202729999999997</v>
      </c>
      <c r="L7" s="5">
        <v>0.43868030000000002</v>
      </c>
      <c r="M7" s="6">
        <v>0.37783240000000001</v>
      </c>
      <c r="N7" s="102"/>
    </row>
    <row r="8" spans="1:14" ht="17.25" thickBot="1">
      <c r="A8" s="12" t="s">
        <v>582</v>
      </c>
      <c r="B8" s="7">
        <v>1.8554189999999999</v>
      </c>
      <c r="C8" s="8">
        <v>0.66055229999999998</v>
      </c>
      <c r="D8" s="8">
        <v>0.41963909999999999</v>
      </c>
      <c r="E8" s="8">
        <v>0.43402679999999999</v>
      </c>
      <c r="F8" s="8">
        <v>1.651124</v>
      </c>
      <c r="G8" s="9">
        <v>2.7500360000000001</v>
      </c>
      <c r="H8" s="7">
        <v>0.27326339999999999</v>
      </c>
      <c r="I8" s="8">
        <v>0.33692179999999999</v>
      </c>
      <c r="J8" s="8">
        <v>0.4152053</v>
      </c>
      <c r="K8" s="8">
        <v>0.52957759999999998</v>
      </c>
      <c r="L8" s="8">
        <v>0.46796490000000002</v>
      </c>
      <c r="M8" s="9">
        <v>0.2241784</v>
      </c>
      <c r="N8" s="102"/>
    </row>
    <row r="11" spans="1:14" ht="17.25" thickBot="1">
      <c r="A11" s="23" t="s">
        <v>19</v>
      </c>
    </row>
    <row r="12" spans="1:14" ht="17.25" thickBot="1">
      <c r="B12" s="31" t="s">
        <v>573</v>
      </c>
      <c r="C12" s="44" t="s">
        <v>583</v>
      </c>
    </row>
    <row r="13" spans="1:14">
      <c r="A13" s="24" t="s">
        <v>576</v>
      </c>
      <c r="B13" s="26">
        <f>AVERAGE(B4:G4)</f>
        <v>1.0614067333333332</v>
      </c>
      <c r="C13" s="32">
        <f>AVERAGE(H4:M4)</f>
        <v>0.12024462000000001</v>
      </c>
    </row>
    <row r="14" spans="1:14">
      <c r="A14" s="2" t="s">
        <v>584</v>
      </c>
      <c r="B14" s="27">
        <f t="shared" ref="B14:B17" si="0">AVERAGE(B5:G5)</f>
        <v>1.0509142833333334</v>
      </c>
      <c r="C14" s="33">
        <f t="shared" ref="C14:C17" si="1">AVERAGE(H5:M5)</f>
        <v>0.37475775000000006</v>
      </c>
    </row>
    <row r="15" spans="1:14">
      <c r="A15" s="2" t="s">
        <v>579</v>
      </c>
      <c r="B15" s="27">
        <f t="shared" si="0"/>
        <v>1.7884938333333336</v>
      </c>
      <c r="C15" s="33">
        <f t="shared" si="1"/>
        <v>0.33060623333333333</v>
      </c>
    </row>
    <row r="16" spans="1:14">
      <c r="A16" s="2" t="s">
        <v>581</v>
      </c>
      <c r="B16" s="27">
        <f t="shared" si="0"/>
        <v>1.0925829166666665</v>
      </c>
      <c r="C16" s="33">
        <f t="shared" si="1"/>
        <v>0.57039608333333336</v>
      </c>
    </row>
    <row r="17" spans="1:3" ht="17.25" thickBot="1">
      <c r="A17" s="13" t="s">
        <v>582</v>
      </c>
      <c r="B17" s="28">
        <f t="shared" si="0"/>
        <v>1.2951328666666668</v>
      </c>
      <c r="C17" s="34">
        <f t="shared" si="1"/>
        <v>0.37451856666666666</v>
      </c>
    </row>
  </sheetData>
  <mergeCells count="2">
    <mergeCell ref="B2:G2"/>
    <mergeCell ref="H2:M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H2" sqref="H2:M2"/>
    </sheetView>
  </sheetViews>
  <sheetFormatPr defaultRowHeight="16.5"/>
  <cols>
    <col min="1" max="1" width="39.875" bestFit="1" customWidth="1"/>
    <col min="2" max="2" width="12.75" bestFit="1" customWidth="1"/>
    <col min="3" max="3" width="13.125" bestFit="1" customWidth="1"/>
  </cols>
  <sheetData>
    <row r="1" spans="1:13" ht="17.25" thickBot="1">
      <c r="A1" s="14" t="s">
        <v>585</v>
      </c>
    </row>
    <row r="2" spans="1:13">
      <c r="A2" s="1"/>
      <c r="B2" s="35" t="s">
        <v>42</v>
      </c>
      <c r="C2" s="36"/>
      <c r="D2" s="36"/>
      <c r="E2" s="36"/>
      <c r="F2" s="36"/>
      <c r="G2" s="37"/>
      <c r="H2" s="35" t="s">
        <v>867</v>
      </c>
      <c r="I2" s="36"/>
      <c r="J2" s="36"/>
      <c r="K2" s="36"/>
      <c r="L2" s="36"/>
      <c r="M2" s="37"/>
    </row>
    <row r="3" spans="1:13" ht="17.25" thickBot="1">
      <c r="A3" s="1"/>
      <c r="B3" s="15" t="s">
        <v>586</v>
      </c>
      <c r="C3" s="16" t="s">
        <v>587</v>
      </c>
      <c r="D3" s="16" t="s">
        <v>588</v>
      </c>
      <c r="E3" s="16" t="s">
        <v>46</v>
      </c>
      <c r="F3" s="16" t="s">
        <v>47</v>
      </c>
      <c r="G3" s="17" t="s">
        <v>48</v>
      </c>
      <c r="H3" s="15" t="s">
        <v>589</v>
      </c>
      <c r="I3" s="16" t="s">
        <v>590</v>
      </c>
      <c r="J3" s="16" t="s">
        <v>591</v>
      </c>
      <c r="K3" s="16" t="s">
        <v>58</v>
      </c>
      <c r="L3" s="16" t="s">
        <v>59</v>
      </c>
      <c r="M3" s="17" t="s">
        <v>60</v>
      </c>
    </row>
    <row r="4" spans="1:13">
      <c r="A4" s="10" t="s">
        <v>592</v>
      </c>
      <c r="B4" s="4">
        <v>1.3312459999999999</v>
      </c>
      <c r="C4" s="5">
        <v>1.2542260000000001</v>
      </c>
      <c r="D4" s="5">
        <v>1.21417</v>
      </c>
      <c r="E4" s="5">
        <v>1.0855999999999999</v>
      </c>
      <c r="F4" s="5">
        <v>0.57165999999999995</v>
      </c>
      <c r="G4" s="6">
        <v>0.5430971</v>
      </c>
      <c r="H4" s="4">
        <v>1.1141300000000001</v>
      </c>
      <c r="I4" s="5">
        <v>1.182547</v>
      </c>
      <c r="J4" s="5">
        <v>1.22156</v>
      </c>
      <c r="K4" s="5">
        <v>1.3662319999999999</v>
      </c>
      <c r="L4" s="5">
        <v>2.5945170000000002</v>
      </c>
      <c r="M4" s="6">
        <v>2.7309700000000001</v>
      </c>
    </row>
    <row r="5" spans="1:13">
      <c r="A5" s="11" t="s">
        <v>593</v>
      </c>
      <c r="B5" s="4">
        <v>0.76200420000000002</v>
      </c>
      <c r="C5" s="5">
        <v>1.254427</v>
      </c>
      <c r="D5" s="5">
        <v>1.0872820000000001</v>
      </c>
      <c r="E5" s="5">
        <v>0.77160600000000001</v>
      </c>
      <c r="F5" s="5">
        <v>0.64682640000000002</v>
      </c>
      <c r="G5" s="6">
        <v>1.477854</v>
      </c>
      <c r="H5" s="4">
        <v>2</v>
      </c>
      <c r="I5" s="5">
        <v>1.2149049999999999</v>
      </c>
      <c r="J5" s="5">
        <v>1.4016679999999999</v>
      </c>
      <c r="K5" s="5">
        <v>1.9751129999999999</v>
      </c>
      <c r="L5" s="5">
        <v>2.3561329999999998</v>
      </c>
      <c r="M5" s="6">
        <v>1.031231</v>
      </c>
    </row>
    <row r="6" spans="1:13" ht="17.25" thickBot="1">
      <c r="A6" s="12" t="s">
        <v>594</v>
      </c>
      <c r="B6" s="7">
        <v>0.94973280000000004</v>
      </c>
      <c r="C6" s="8">
        <v>1.4785140000000001</v>
      </c>
      <c r="D6" s="8">
        <v>1.102366</v>
      </c>
      <c r="E6" s="8">
        <v>0.938473</v>
      </c>
      <c r="F6" s="8">
        <v>0.77645520000000001</v>
      </c>
      <c r="G6" s="9">
        <v>0.75445879999999998</v>
      </c>
      <c r="H6" s="7">
        <v>1.2527090000000001</v>
      </c>
      <c r="I6" s="8">
        <v>0.8046856</v>
      </c>
      <c r="J6" s="8">
        <v>1.079259</v>
      </c>
      <c r="K6" s="8">
        <v>1.2677389999999999</v>
      </c>
      <c r="L6" s="8">
        <v>1.53227</v>
      </c>
      <c r="M6" s="9">
        <v>1.576943</v>
      </c>
    </row>
    <row r="8" spans="1:13" ht="17.25" thickBot="1">
      <c r="A8" s="23" t="s">
        <v>595</v>
      </c>
    </row>
    <row r="9" spans="1:13" ht="17.25" thickBot="1">
      <c r="B9" s="47" t="s">
        <v>596</v>
      </c>
      <c r="C9" s="18" t="s">
        <v>597</v>
      </c>
    </row>
    <row r="10" spans="1:13">
      <c r="A10" s="24" t="s">
        <v>592</v>
      </c>
      <c r="B10" s="27">
        <f>AVERAGE(B4:G4)</f>
        <v>0.99999984999999991</v>
      </c>
      <c r="C10" s="27">
        <f>AVERAGE(H4:M4)</f>
        <v>1.7016593333333336</v>
      </c>
    </row>
    <row r="11" spans="1:13">
      <c r="A11" s="2" t="s">
        <v>598</v>
      </c>
      <c r="B11" s="27">
        <f>AVERAGE(B5:G5)</f>
        <v>0.99999993333333326</v>
      </c>
      <c r="C11" s="27">
        <f t="shared" ref="C11:C12" si="0">AVERAGE(H5:M5)</f>
        <v>1.6631749999999998</v>
      </c>
    </row>
    <row r="12" spans="1:13" ht="17.25" thickBot="1">
      <c r="A12" s="13" t="s">
        <v>599</v>
      </c>
      <c r="B12" s="28">
        <f>AVERAGE(B6:G6)</f>
        <v>0.99999996666666668</v>
      </c>
      <c r="C12" s="28">
        <f t="shared" si="0"/>
        <v>1.2522675999999999</v>
      </c>
    </row>
  </sheetData>
  <mergeCells count="2">
    <mergeCell ref="B2:G2"/>
    <mergeCell ref="H2:M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C18" sqref="C18"/>
    </sheetView>
  </sheetViews>
  <sheetFormatPr defaultRowHeight="16.5"/>
  <cols>
    <col min="1" max="1" width="36.875" bestFit="1" customWidth="1"/>
    <col min="2" max="2" width="11.875" bestFit="1" customWidth="1"/>
    <col min="3" max="3" width="13.125" bestFit="1" customWidth="1"/>
  </cols>
  <sheetData>
    <row r="1" spans="1:12">
      <c r="A1" s="19" t="s">
        <v>18</v>
      </c>
    </row>
    <row r="2" spans="1:12" ht="17.25" thickBot="1"/>
    <row r="3" spans="1:12">
      <c r="A3" s="1"/>
      <c r="B3" s="35" t="s">
        <v>5</v>
      </c>
      <c r="C3" s="36"/>
      <c r="D3" s="36"/>
      <c r="E3" s="37"/>
      <c r="F3" s="35" t="s">
        <v>21</v>
      </c>
      <c r="G3" s="36"/>
      <c r="H3" s="36"/>
      <c r="I3" s="36"/>
      <c r="J3" s="36"/>
      <c r="K3" s="36"/>
      <c r="L3" s="37"/>
    </row>
    <row r="4" spans="1:12" ht="17.25" thickBot="1">
      <c r="A4" s="1"/>
      <c r="B4" s="15" t="s">
        <v>6</v>
      </c>
      <c r="C4" s="16" t="s">
        <v>7</v>
      </c>
      <c r="D4" s="16" t="s">
        <v>8</v>
      </c>
      <c r="E4" s="17" t="s">
        <v>46</v>
      </c>
      <c r="F4" s="15" t="s">
        <v>9</v>
      </c>
      <c r="G4" s="16" t="s">
        <v>600</v>
      </c>
      <c r="H4" s="16" t="s">
        <v>11</v>
      </c>
      <c r="I4" s="16" t="s">
        <v>58</v>
      </c>
      <c r="J4" s="16" t="s">
        <v>59</v>
      </c>
      <c r="K4" s="16" t="s">
        <v>60</v>
      </c>
      <c r="L4" s="17" t="s">
        <v>61</v>
      </c>
    </row>
    <row r="5" spans="1:12">
      <c r="A5" s="104" t="s">
        <v>601</v>
      </c>
      <c r="B5" s="4">
        <v>0.89597700000000002</v>
      </c>
      <c r="C5" s="5">
        <v>1.00309</v>
      </c>
      <c r="D5" s="5">
        <v>0.91480399999999995</v>
      </c>
      <c r="E5" s="6">
        <v>1.230078</v>
      </c>
      <c r="F5" s="4">
        <v>0.156583</v>
      </c>
      <c r="G5" s="5">
        <v>4.6082999999999999E-2</v>
      </c>
      <c r="H5" s="5">
        <v>0.12264600000000001</v>
      </c>
      <c r="I5" s="5">
        <v>6.7142999999999994E-2</v>
      </c>
      <c r="J5" s="5">
        <v>9.4222E-2</v>
      </c>
      <c r="K5" s="5">
        <v>8.6846000000000007E-2</v>
      </c>
      <c r="L5" s="6">
        <v>4.2363999999999999E-2</v>
      </c>
    </row>
    <row r="6" spans="1:12">
      <c r="A6" s="105" t="s">
        <v>602</v>
      </c>
      <c r="B6" s="4">
        <v>1.8778239999999999</v>
      </c>
      <c r="C6" s="5">
        <v>0.88703299999999996</v>
      </c>
      <c r="D6" s="5">
        <v>1.2974680000000001</v>
      </c>
      <c r="E6" s="6">
        <v>0.46639199999999997</v>
      </c>
      <c r="F6" s="4">
        <v>9.0489E-2</v>
      </c>
      <c r="G6" s="5">
        <v>0.527756</v>
      </c>
      <c r="H6" s="5">
        <v>0.64054100000000003</v>
      </c>
      <c r="I6" s="5">
        <v>0.63108799999999998</v>
      </c>
      <c r="J6" s="5">
        <v>0.185944</v>
      </c>
      <c r="K6" s="5">
        <v>0.39333400000000002</v>
      </c>
      <c r="L6" s="6">
        <v>0.46497100000000002</v>
      </c>
    </row>
    <row r="7" spans="1:12">
      <c r="A7" s="105" t="s">
        <v>543</v>
      </c>
      <c r="B7" s="4">
        <v>1.563739</v>
      </c>
      <c r="C7" s="5">
        <v>3.66411</v>
      </c>
      <c r="D7" s="5">
        <v>0.513768</v>
      </c>
      <c r="E7" s="6">
        <v>0.34151199999999998</v>
      </c>
      <c r="F7" s="4">
        <v>0.191221</v>
      </c>
      <c r="G7" s="5">
        <v>0.12242599999999999</v>
      </c>
      <c r="H7" s="5">
        <v>0.201796</v>
      </c>
      <c r="I7" s="5">
        <v>0.26858700000000002</v>
      </c>
      <c r="J7" s="5">
        <v>0.181534</v>
      </c>
      <c r="K7" s="5">
        <v>0.23816100000000001</v>
      </c>
      <c r="L7" s="6">
        <v>0.49704999999999999</v>
      </c>
    </row>
    <row r="8" spans="1:12">
      <c r="A8" s="105" t="s">
        <v>603</v>
      </c>
      <c r="B8" s="4">
        <v>1.0552889999999999</v>
      </c>
      <c r="C8" s="5">
        <v>1.7261740000000001</v>
      </c>
      <c r="D8" s="5">
        <v>0.69618100000000005</v>
      </c>
      <c r="E8" s="6">
        <v>0.78874900000000003</v>
      </c>
      <c r="F8" s="4">
        <v>0.30646800000000002</v>
      </c>
      <c r="G8" s="5">
        <v>0.56750999999999996</v>
      </c>
      <c r="H8" s="5">
        <v>0.32384299999999999</v>
      </c>
      <c r="I8" s="5">
        <v>0.300761</v>
      </c>
      <c r="J8" s="5">
        <v>0.23949300000000001</v>
      </c>
      <c r="K8" s="5">
        <v>0.53342199999999995</v>
      </c>
      <c r="L8" s="6">
        <v>0.92192200000000002</v>
      </c>
    </row>
    <row r="9" spans="1:12" ht="17.25" thickBot="1">
      <c r="A9" s="106" t="s">
        <v>559</v>
      </c>
      <c r="B9" s="7">
        <v>0.90100000000000002</v>
      </c>
      <c r="C9" s="8">
        <v>1.2489349999999999</v>
      </c>
      <c r="D9" s="8">
        <v>0.98751599999999995</v>
      </c>
      <c r="E9" s="9">
        <v>0.90913600000000006</v>
      </c>
      <c r="F9" s="7">
        <v>0.64843899999999999</v>
      </c>
      <c r="G9" s="8">
        <v>0.16725000000000001</v>
      </c>
      <c r="H9" s="8">
        <v>0.452208</v>
      </c>
      <c r="I9" s="8">
        <v>0.56800700000000004</v>
      </c>
      <c r="J9" s="8">
        <v>0.38588800000000001</v>
      </c>
      <c r="K9" s="8">
        <v>0.37365999999999999</v>
      </c>
      <c r="L9" s="9">
        <v>0.86931599999999998</v>
      </c>
    </row>
    <row r="11" spans="1:12" ht="17.25" thickBot="1">
      <c r="A11" s="23" t="s">
        <v>19</v>
      </c>
    </row>
    <row r="12" spans="1:12" ht="17.25" thickBot="1">
      <c r="B12" s="103" t="s">
        <v>5</v>
      </c>
      <c r="C12" s="18" t="s">
        <v>22</v>
      </c>
    </row>
    <row r="13" spans="1:12">
      <c r="A13" s="104" t="s">
        <v>601</v>
      </c>
      <c r="B13" s="38">
        <f>AVERAGE(B5:E5)</f>
        <v>1.0109872499999999</v>
      </c>
      <c r="C13" s="26">
        <f>AVERAGE(F5:L5)</f>
        <v>8.7983857142857141E-2</v>
      </c>
    </row>
    <row r="14" spans="1:12">
      <c r="A14" s="105" t="s">
        <v>602</v>
      </c>
      <c r="B14" s="40">
        <f>AVERAGE(B6:E6)</f>
        <v>1.1321792500000001</v>
      </c>
      <c r="C14" s="27">
        <f>AVERAGE(F6:L6)</f>
        <v>0.41916042857142866</v>
      </c>
    </row>
    <row r="15" spans="1:12">
      <c r="A15" s="105" t="s">
        <v>543</v>
      </c>
      <c r="B15" s="40">
        <f>AVERAGE(B7:E7)</f>
        <v>1.5207822499999999</v>
      </c>
      <c r="C15" s="27">
        <f>AVERAGE(F7:L7)</f>
        <v>0.24296785714285712</v>
      </c>
    </row>
    <row r="16" spans="1:12">
      <c r="A16" s="105" t="s">
        <v>603</v>
      </c>
      <c r="B16" s="40">
        <f>AVERAGE(B8:E8)</f>
        <v>1.06659825</v>
      </c>
      <c r="C16" s="27">
        <f>AVERAGE(F8:L8)</f>
        <v>0.45620271428571424</v>
      </c>
    </row>
    <row r="17" spans="1:3" ht="17.25" thickBot="1">
      <c r="A17" s="106" t="s">
        <v>559</v>
      </c>
      <c r="B17" s="41">
        <f>AVERAGE(B9:E9)</f>
        <v>1.0116467499999999</v>
      </c>
      <c r="C17" s="28">
        <f>AVERAGE(F9:L9)</f>
        <v>0.49496685714285721</v>
      </c>
    </row>
  </sheetData>
  <mergeCells count="2">
    <mergeCell ref="B3:E3"/>
    <mergeCell ref="F3:L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D1" sqref="D1"/>
    </sheetView>
  </sheetViews>
  <sheetFormatPr defaultRowHeight="16.5"/>
  <cols>
    <col min="1" max="1" width="13.125" bestFit="1" customWidth="1"/>
    <col min="2" max="4" width="12.75" bestFit="1" customWidth="1"/>
    <col min="5" max="5" width="10.625" bestFit="1" customWidth="1"/>
    <col min="6" max="6" width="11" bestFit="1" customWidth="1"/>
    <col min="7" max="7" width="13.125" bestFit="1" customWidth="1"/>
    <col min="8" max="9" width="12.75" bestFit="1" customWidth="1"/>
  </cols>
  <sheetData>
    <row r="1" spans="1:9">
      <c r="A1" s="14" t="s">
        <v>604</v>
      </c>
    </row>
    <row r="2" spans="1:9" ht="17.25" thickBot="1">
      <c r="A2" s="14"/>
      <c r="C2" s="63"/>
      <c r="D2" s="63"/>
      <c r="E2" s="63"/>
      <c r="G2" s="63"/>
      <c r="H2" s="63"/>
    </row>
    <row r="3" spans="1:9" ht="17.25" thickBot="1">
      <c r="A3" s="63" t="s">
        <v>605</v>
      </c>
      <c r="B3" s="63"/>
      <c r="C3" s="63"/>
      <c r="D3" s="10" t="s">
        <v>606</v>
      </c>
      <c r="F3" s="63" t="s">
        <v>607</v>
      </c>
      <c r="G3" s="63"/>
      <c r="H3" s="63"/>
      <c r="I3" s="10" t="s">
        <v>608</v>
      </c>
    </row>
    <row r="4" spans="1:9">
      <c r="B4" s="35" t="s">
        <v>609</v>
      </c>
      <c r="C4" s="107" t="s">
        <v>6</v>
      </c>
      <c r="D4" s="108">
        <v>1.27674098292648</v>
      </c>
      <c r="F4" s="1"/>
      <c r="G4" s="109" t="s">
        <v>610</v>
      </c>
      <c r="H4" s="107" t="s">
        <v>6</v>
      </c>
      <c r="I4" s="108">
        <v>9.1058509842631137E-4</v>
      </c>
    </row>
    <row r="5" spans="1:9">
      <c r="B5" s="110"/>
      <c r="C5" s="3" t="s">
        <v>44</v>
      </c>
      <c r="D5" s="111">
        <v>0.229817155045584</v>
      </c>
      <c r="F5" s="1"/>
      <c r="G5" s="112"/>
      <c r="H5" s="3" t="s">
        <v>44</v>
      </c>
      <c r="I5" s="111">
        <v>1.3645946594069657E-3</v>
      </c>
    </row>
    <row r="6" spans="1:9" ht="17.25" thickBot="1">
      <c r="B6" s="110"/>
      <c r="C6" s="3" t="s">
        <v>45</v>
      </c>
      <c r="D6" s="111">
        <v>0.96658020414433399</v>
      </c>
      <c r="F6" s="1"/>
      <c r="G6" s="113"/>
      <c r="H6" s="114" t="s">
        <v>45</v>
      </c>
      <c r="I6" s="115">
        <v>1.470658970154821E-3</v>
      </c>
    </row>
    <row r="7" spans="1:9">
      <c r="B7" s="110"/>
      <c r="C7" s="3" t="s">
        <v>46</v>
      </c>
      <c r="D7" s="116">
        <v>0.29102339722819043</v>
      </c>
      <c r="F7" s="1"/>
      <c r="G7" s="117" t="s">
        <v>22</v>
      </c>
      <c r="H7" s="107" t="s">
        <v>9</v>
      </c>
      <c r="I7" s="108">
        <v>1.6016545551373392E-3</v>
      </c>
    </row>
    <row r="8" spans="1:9">
      <c r="B8" s="110"/>
      <c r="C8" s="3" t="s">
        <v>47</v>
      </c>
      <c r="D8" s="116">
        <v>0.26200674016068121</v>
      </c>
      <c r="F8" s="1"/>
      <c r="G8" s="118"/>
      <c r="H8" s="3" t="s">
        <v>56</v>
      </c>
      <c r="I8" s="111">
        <v>2.0116860676909713E-3</v>
      </c>
    </row>
    <row r="9" spans="1:9" ht="17.25" thickBot="1">
      <c r="B9" s="119"/>
      <c r="C9" s="114" t="s">
        <v>48</v>
      </c>
      <c r="D9" s="120">
        <v>0.20364783229854183</v>
      </c>
      <c r="F9" s="1"/>
      <c r="G9" s="121"/>
      <c r="H9" s="114" t="s">
        <v>57</v>
      </c>
      <c r="I9" s="115">
        <v>9.0243314998919306E-4</v>
      </c>
    </row>
    <row r="10" spans="1:9">
      <c r="B10" s="35" t="s">
        <v>21</v>
      </c>
      <c r="C10" s="107" t="s">
        <v>9</v>
      </c>
      <c r="D10" s="108">
        <v>1.0591522858460899E-3</v>
      </c>
      <c r="E10" s="1"/>
      <c r="F10" s="1"/>
      <c r="G10" s="1"/>
      <c r="H10" s="1"/>
    </row>
    <row r="11" spans="1:9">
      <c r="B11" s="110"/>
      <c r="C11" s="3" t="s">
        <v>56</v>
      </c>
      <c r="D11" s="111">
        <v>1.2811424612119305E-3</v>
      </c>
      <c r="E11" s="1"/>
      <c r="F11" s="1"/>
      <c r="G11" s="1"/>
      <c r="H11" s="1"/>
    </row>
    <row r="12" spans="1:9">
      <c r="B12" s="110"/>
      <c r="C12" s="3" t="s">
        <v>57</v>
      </c>
      <c r="D12" s="111">
        <v>5.3106813541760399E-4</v>
      </c>
      <c r="E12" s="1"/>
      <c r="F12" s="1"/>
      <c r="G12" s="1"/>
      <c r="H12" s="1"/>
    </row>
    <row r="13" spans="1:9">
      <c r="B13" s="110"/>
      <c r="C13" s="3" t="s">
        <v>58</v>
      </c>
      <c r="D13" s="116">
        <v>7.1598178484010774E-2</v>
      </c>
      <c r="E13" s="1"/>
      <c r="F13" s="1"/>
      <c r="G13" s="1"/>
      <c r="H13" s="1"/>
    </row>
    <row r="14" spans="1:9">
      <c r="B14" s="110"/>
      <c r="C14" s="3" t="s">
        <v>59</v>
      </c>
      <c r="D14" s="116">
        <v>7.2494326030272935E-2</v>
      </c>
      <c r="E14" s="1"/>
      <c r="F14" s="1"/>
      <c r="G14" s="1"/>
      <c r="H14" s="1"/>
    </row>
    <row r="15" spans="1:9" ht="17.25" thickBot="1">
      <c r="B15" s="119"/>
      <c r="C15" s="114" t="s">
        <v>60</v>
      </c>
      <c r="D15" s="120">
        <v>7.9086626953866646E-2</v>
      </c>
      <c r="E15" s="1"/>
      <c r="F15" s="1"/>
      <c r="G15" s="1"/>
      <c r="H15" s="1"/>
    </row>
    <row r="18" spans="1:3" ht="17.25" thickBot="1">
      <c r="A18" s="14" t="s">
        <v>19</v>
      </c>
    </row>
    <row r="19" spans="1:3" ht="17.25" thickBot="1">
      <c r="B19" s="122" t="s">
        <v>611</v>
      </c>
      <c r="C19" s="18" t="s">
        <v>612</v>
      </c>
    </row>
    <row r="20" spans="1:3" ht="17.25" thickBot="1">
      <c r="A20" s="31" t="s">
        <v>610</v>
      </c>
      <c r="B20" s="38">
        <f>AVERAGE(D4:D9)</f>
        <v>0.5383027186339685</v>
      </c>
      <c r="C20" s="26">
        <f>AVERAGE(I4:I6)</f>
        <v>1.248612909329366E-3</v>
      </c>
    </row>
    <row r="21" spans="1:3" ht="17.25" thickBot="1">
      <c r="A21" s="18" t="s">
        <v>613</v>
      </c>
      <c r="B21" s="41">
        <f>AVERAGE(D10:D15)</f>
        <v>3.7675082391770996E-2</v>
      </c>
      <c r="C21" s="28">
        <f>AVERAGE(I7:I9)</f>
        <v>1.5052579242725011E-3</v>
      </c>
    </row>
  </sheetData>
  <mergeCells count="4">
    <mergeCell ref="B4:B9"/>
    <mergeCell ref="G4:G6"/>
    <mergeCell ref="G7:G9"/>
    <mergeCell ref="B10:B15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G20" sqref="G20"/>
    </sheetView>
  </sheetViews>
  <sheetFormatPr defaultRowHeight="16.5"/>
  <cols>
    <col min="1" max="1" width="11.875" bestFit="1" customWidth="1"/>
    <col min="2" max="3" width="12.75" bestFit="1" customWidth="1"/>
    <col min="5" max="5" width="10.625" bestFit="1" customWidth="1"/>
    <col min="7" max="7" width="13.125" bestFit="1" customWidth="1"/>
  </cols>
  <sheetData>
    <row r="1" spans="1:9">
      <c r="A1" s="14" t="s">
        <v>614</v>
      </c>
    </row>
    <row r="2" spans="1:9" ht="17.25" thickBot="1">
      <c r="C2" s="1"/>
      <c r="D2" s="1"/>
      <c r="E2" s="1"/>
      <c r="G2" s="1"/>
      <c r="H2" s="1"/>
    </row>
    <row r="3" spans="1:9" ht="17.25" thickBot="1">
      <c r="B3" s="1"/>
      <c r="C3" s="1"/>
      <c r="D3" s="123" t="s">
        <v>606</v>
      </c>
      <c r="E3" s="19"/>
      <c r="F3" s="63"/>
      <c r="G3" s="63"/>
      <c r="H3" s="63"/>
      <c r="I3" s="123" t="s">
        <v>606</v>
      </c>
    </row>
    <row r="4" spans="1:9">
      <c r="A4" s="63" t="s">
        <v>611</v>
      </c>
      <c r="B4" s="35" t="s">
        <v>5</v>
      </c>
      <c r="C4" s="107" t="s">
        <v>6</v>
      </c>
      <c r="D4" s="108">
        <v>0.25652880305569142</v>
      </c>
      <c r="F4" s="63" t="s">
        <v>607</v>
      </c>
      <c r="G4" s="35" t="s">
        <v>5</v>
      </c>
      <c r="H4" s="107" t="s">
        <v>6</v>
      </c>
      <c r="I4" s="108">
        <v>4.3907103553550821E-3</v>
      </c>
    </row>
    <row r="5" spans="1:9">
      <c r="A5" s="19"/>
      <c r="B5" s="110"/>
      <c r="C5" s="3" t="s">
        <v>44</v>
      </c>
      <c r="D5" s="111">
        <v>9.1460879088315072E-2</v>
      </c>
      <c r="F5" s="63"/>
      <c r="G5" s="110"/>
      <c r="H5" s="3" t="s">
        <v>44</v>
      </c>
      <c r="I5" s="111">
        <v>9.3762513491389465E-5</v>
      </c>
    </row>
    <row r="6" spans="1:9" ht="17.25" thickBot="1">
      <c r="A6" s="19"/>
      <c r="B6" s="110"/>
      <c r="C6" s="3" t="s">
        <v>45</v>
      </c>
      <c r="D6" s="111">
        <v>0.13835821665036291</v>
      </c>
      <c r="F6" s="63"/>
      <c r="G6" s="119"/>
      <c r="H6" s="114" t="s">
        <v>45</v>
      </c>
      <c r="I6" s="115">
        <v>1.8677733318178513E-3</v>
      </c>
    </row>
    <row r="7" spans="1:9">
      <c r="A7" s="19"/>
      <c r="B7" s="110"/>
      <c r="C7" s="3" t="s">
        <v>46</v>
      </c>
      <c r="D7" s="116">
        <v>0.19394297516292489</v>
      </c>
      <c r="F7" s="63"/>
      <c r="G7" s="35" t="s">
        <v>21</v>
      </c>
      <c r="H7" s="107" t="s">
        <v>9</v>
      </c>
      <c r="I7" s="108">
        <v>3.7615723109819241E-2</v>
      </c>
    </row>
    <row r="8" spans="1:9">
      <c r="A8" s="19"/>
      <c r="B8" s="110"/>
      <c r="C8" s="3" t="s">
        <v>47</v>
      </c>
      <c r="D8" s="116">
        <v>0.23564288813806997</v>
      </c>
      <c r="F8" s="63"/>
      <c r="G8" s="110"/>
      <c r="H8" s="3" t="s">
        <v>56</v>
      </c>
      <c r="I8" s="111">
        <v>1.3441182870695795E-3</v>
      </c>
    </row>
    <row r="9" spans="1:9" ht="17.25" thickBot="1">
      <c r="A9" s="19"/>
      <c r="B9" s="119"/>
      <c r="C9" s="114" t="s">
        <v>48</v>
      </c>
      <c r="D9" s="120">
        <v>0.19693865642678468</v>
      </c>
      <c r="F9" s="63"/>
      <c r="G9" s="119"/>
      <c r="H9" s="114" t="s">
        <v>57</v>
      </c>
      <c r="I9" s="115">
        <v>3.2447176998089702E-2</v>
      </c>
    </row>
    <row r="10" spans="1:9">
      <c r="A10" s="19"/>
      <c r="B10" s="35" t="s">
        <v>21</v>
      </c>
      <c r="C10" s="107" t="s">
        <v>9</v>
      </c>
      <c r="D10" s="108">
        <v>1.5407038058786975E-4</v>
      </c>
      <c r="E10" s="1"/>
      <c r="F10" s="1"/>
      <c r="G10" s="1"/>
      <c r="H10" s="1"/>
    </row>
    <row r="11" spans="1:9">
      <c r="A11" s="19"/>
      <c r="B11" s="110"/>
      <c r="C11" s="3" t="s">
        <v>56</v>
      </c>
      <c r="D11" s="111">
        <v>6.3275264925716397E-3</v>
      </c>
      <c r="E11" s="1"/>
      <c r="F11" s="1"/>
      <c r="G11" s="1"/>
      <c r="H11" s="1"/>
    </row>
    <row r="12" spans="1:9">
      <c r="A12" s="19"/>
      <c r="B12" s="110"/>
      <c r="C12" s="3" t="s">
        <v>57</v>
      </c>
      <c r="D12" s="111">
        <v>1.5165464061800227E-3</v>
      </c>
      <c r="E12" s="1"/>
      <c r="F12" s="1"/>
      <c r="G12" s="1"/>
      <c r="H12" s="1"/>
    </row>
    <row r="13" spans="1:9">
      <c r="A13" s="19"/>
      <c r="B13" s="110"/>
      <c r="C13" s="3" t="s">
        <v>58</v>
      </c>
      <c r="D13" s="116">
        <v>6.1925540411121853E-2</v>
      </c>
      <c r="E13" s="1"/>
      <c r="F13" s="1"/>
      <c r="G13" s="1"/>
      <c r="H13" s="1"/>
    </row>
    <row r="14" spans="1:9">
      <c r="A14" s="19"/>
      <c r="B14" s="110"/>
      <c r="C14" s="3" t="s">
        <v>59</v>
      </c>
      <c r="D14" s="116">
        <v>5.5644445327929289E-2</v>
      </c>
      <c r="E14" s="1"/>
      <c r="F14" s="1"/>
      <c r="G14" s="1"/>
      <c r="H14" s="1"/>
    </row>
    <row r="15" spans="1:9" ht="17.25" thickBot="1">
      <c r="A15" s="19"/>
      <c r="B15" s="119"/>
      <c r="C15" s="114" t="s">
        <v>60</v>
      </c>
      <c r="D15" s="120">
        <v>5.7511894378068133E-2</v>
      </c>
      <c r="E15" s="1"/>
      <c r="F15" s="1"/>
      <c r="G15" s="1"/>
      <c r="H15" s="1"/>
    </row>
    <row r="18" spans="1:3" ht="17.25" thickBot="1">
      <c r="A18" s="14" t="s">
        <v>19</v>
      </c>
    </row>
    <row r="19" spans="1:3" ht="17.25" thickBot="1">
      <c r="B19" s="122" t="s">
        <v>611</v>
      </c>
      <c r="C19" s="18" t="s">
        <v>607</v>
      </c>
    </row>
    <row r="20" spans="1:3" ht="17.25" thickBot="1">
      <c r="A20" s="31" t="s">
        <v>5</v>
      </c>
      <c r="B20" s="38">
        <f>AVERAGE(D4:D9)</f>
        <v>0.18547873642035817</v>
      </c>
      <c r="C20" s="26">
        <f>AVERAGE(I4:I6)</f>
        <v>2.1174154002214412E-3</v>
      </c>
    </row>
    <row r="21" spans="1:3" ht="17.25" thickBot="1">
      <c r="A21" s="18" t="s">
        <v>615</v>
      </c>
      <c r="B21" s="41">
        <f>AVERAGE(D10:D15)</f>
        <v>3.0513337232743135E-2</v>
      </c>
      <c r="C21" s="28">
        <f>AVERAGE(I7:I9)</f>
        <v>2.3802339464992842E-2</v>
      </c>
    </row>
  </sheetData>
  <mergeCells count="4">
    <mergeCell ref="B4:B9"/>
    <mergeCell ref="G4:G6"/>
    <mergeCell ref="G7:G9"/>
    <mergeCell ref="B10:B15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B14" sqref="B14"/>
    </sheetView>
  </sheetViews>
  <sheetFormatPr defaultRowHeight="16.5"/>
  <cols>
    <col min="1" max="1" width="36.875" bestFit="1" customWidth="1"/>
    <col min="2" max="2" width="12.75" bestFit="1" customWidth="1"/>
    <col min="4" max="4" width="20.375" bestFit="1" customWidth="1"/>
    <col min="5" max="6" width="12.75" bestFit="1" customWidth="1"/>
  </cols>
  <sheetData>
    <row r="1" spans="1:13">
      <c r="A1" s="19" t="s">
        <v>623</v>
      </c>
    </row>
    <row r="3" spans="1:13" ht="17.25" thickBot="1">
      <c r="A3" s="1"/>
      <c r="B3" s="124"/>
      <c r="C3" s="124"/>
      <c r="D3" s="124"/>
      <c r="E3" s="124"/>
      <c r="F3" s="124"/>
      <c r="G3" s="125"/>
      <c r="H3" s="125"/>
      <c r="I3" s="125"/>
      <c r="J3" s="125"/>
      <c r="K3" s="125"/>
      <c r="L3" s="125"/>
      <c r="M3" s="125"/>
    </row>
    <row r="4" spans="1:13" ht="17.25" thickBot="1">
      <c r="A4" s="1"/>
      <c r="B4" s="126" t="s">
        <v>622</v>
      </c>
      <c r="C4" s="127"/>
      <c r="D4" s="127"/>
      <c r="E4" s="127"/>
      <c r="F4" s="127"/>
      <c r="G4" s="128"/>
      <c r="H4" s="124"/>
      <c r="I4" s="124"/>
      <c r="J4" s="124"/>
      <c r="K4" s="124"/>
      <c r="L4" s="124"/>
      <c r="M4" s="124"/>
    </row>
    <row r="5" spans="1:13">
      <c r="A5" s="31" t="s">
        <v>616</v>
      </c>
      <c r="B5" s="38">
        <v>1.2375613104385514</v>
      </c>
      <c r="C5" s="39">
        <v>0.41394184449323695</v>
      </c>
      <c r="D5" s="39">
        <v>1.2375613104385514</v>
      </c>
      <c r="E5" s="39">
        <v>1.5773469201786079</v>
      </c>
      <c r="F5" s="131"/>
      <c r="G5" s="132"/>
      <c r="H5" s="5"/>
      <c r="I5" s="5"/>
      <c r="J5" s="5"/>
      <c r="K5" s="5"/>
      <c r="L5" s="5"/>
      <c r="M5" s="5"/>
    </row>
    <row r="6" spans="1:13">
      <c r="A6" s="129" t="s">
        <v>617</v>
      </c>
      <c r="B6" s="40">
        <v>1.3731602498748945</v>
      </c>
      <c r="C6" s="29">
        <v>1.9554491224204671</v>
      </c>
      <c r="D6" s="29">
        <v>2.1250547332303058</v>
      </c>
      <c r="E6" s="29">
        <v>2.3742963211377166</v>
      </c>
      <c r="F6" s="29">
        <v>1.7380866408570246</v>
      </c>
      <c r="G6" s="33">
        <v>2.169706650419609</v>
      </c>
      <c r="H6" s="5"/>
      <c r="I6" s="5"/>
      <c r="J6" s="5"/>
      <c r="K6" s="5"/>
      <c r="L6" s="5"/>
      <c r="M6" s="5"/>
    </row>
    <row r="7" spans="1:13">
      <c r="A7" s="129" t="s">
        <v>618</v>
      </c>
      <c r="B7" s="40">
        <v>1.0263337838904252</v>
      </c>
      <c r="C7" s="29">
        <v>0.99137308746266251</v>
      </c>
      <c r="D7" s="29">
        <v>1.4020132656613877</v>
      </c>
      <c r="E7" s="29">
        <v>1.4314725446426149</v>
      </c>
      <c r="F7" s="29">
        <v>1.5883182356387213</v>
      </c>
      <c r="G7" s="33">
        <v>1.0478992383750696</v>
      </c>
      <c r="H7" s="5"/>
      <c r="I7" s="5"/>
      <c r="J7" s="5"/>
      <c r="K7" s="5"/>
      <c r="L7" s="5"/>
      <c r="M7" s="5"/>
    </row>
    <row r="8" spans="1:13">
      <c r="A8" s="129" t="s">
        <v>619</v>
      </c>
      <c r="B8" s="40">
        <v>1.5773469201786099</v>
      </c>
      <c r="C8" s="29">
        <v>1.4922611153740402</v>
      </c>
      <c r="D8" s="29">
        <v>1.51309230425555</v>
      </c>
      <c r="E8" s="29">
        <v>1.6905585702607842</v>
      </c>
      <c r="F8" s="29">
        <v>0.88730376792235366</v>
      </c>
      <c r="G8" s="33">
        <v>0.93789609015201492</v>
      </c>
      <c r="H8" s="5"/>
      <c r="I8" s="5"/>
      <c r="J8" s="5"/>
      <c r="K8" s="5"/>
      <c r="L8" s="5"/>
      <c r="M8" s="5"/>
    </row>
    <row r="9" spans="1:13" ht="17.25" thickBot="1">
      <c r="A9" s="130" t="s">
        <v>620</v>
      </c>
      <c r="B9" s="41">
        <v>1.3827113347287938</v>
      </c>
      <c r="C9" s="42">
        <v>1.2990887545737737</v>
      </c>
      <c r="D9" s="42">
        <v>2.3742963211377135</v>
      </c>
      <c r="E9" s="42">
        <v>2.2462211902047851</v>
      </c>
      <c r="F9" s="42">
        <v>2.0244078867983117</v>
      </c>
      <c r="G9" s="34">
        <v>1.4314725446426166</v>
      </c>
      <c r="H9" s="5"/>
      <c r="I9" s="5"/>
      <c r="J9" s="5"/>
      <c r="K9" s="5"/>
      <c r="L9" s="5"/>
      <c r="M9" s="5"/>
    </row>
    <row r="10" spans="1:13"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</row>
    <row r="11" spans="1:13" ht="17.25" thickBot="1">
      <c r="A11" s="23" t="s">
        <v>19</v>
      </c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</row>
    <row r="12" spans="1:13" ht="17.25" thickBot="1">
      <c r="B12" s="47" t="s">
        <v>19</v>
      </c>
      <c r="C12" s="57"/>
      <c r="D12" s="29"/>
      <c r="E12" s="29"/>
      <c r="F12" s="29"/>
      <c r="G12" s="29"/>
      <c r="H12" s="29"/>
      <c r="I12" s="29"/>
      <c r="J12" s="29"/>
      <c r="K12" s="29"/>
      <c r="L12" s="29"/>
      <c r="M12" s="29"/>
    </row>
    <row r="13" spans="1:13">
      <c r="A13" s="31" t="s">
        <v>616</v>
      </c>
      <c r="B13" s="26">
        <v>1.1166028463872399</v>
      </c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</row>
    <row r="14" spans="1:13">
      <c r="A14" s="129" t="s">
        <v>617</v>
      </c>
      <c r="B14" s="27">
        <v>1.9559589529900032</v>
      </c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</row>
    <row r="15" spans="1:13">
      <c r="A15" s="129" t="s">
        <v>618</v>
      </c>
      <c r="B15" s="27">
        <v>1.2479016926118136</v>
      </c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</row>
    <row r="16" spans="1:13">
      <c r="A16" s="129" t="s">
        <v>619</v>
      </c>
      <c r="B16" s="27">
        <v>1.3497431280238921</v>
      </c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</row>
    <row r="17" spans="1:13" ht="17.25" thickBot="1">
      <c r="A17" s="130" t="s">
        <v>620</v>
      </c>
      <c r="B17" s="28">
        <v>1.7930330053476657</v>
      </c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</row>
    <row r="18" spans="1:13"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</row>
  </sheetData>
  <mergeCells count="2">
    <mergeCell ref="G3:M3"/>
    <mergeCell ref="B4:G4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F17" sqref="F17"/>
    </sheetView>
  </sheetViews>
  <sheetFormatPr defaultRowHeight="16.5"/>
  <cols>
    <col min="1" max="1" width="11.875" bestFit="1" customWidth="1"/>
    <col min="2" max="4" width="12.75" bestFit="1" customWidth="1"/>
    <col min="5" max="5" width="10.875" bestFit="1" customWidth="1"/>
    <col min="6" max="6" width="15" customWidth="1"/>
    <col min="7" max="7" width="11" bestFit="1" customWidth="1"/>
    <col min="9" max="9" width="12.75" bestFit="1" customWidth="1"/>
  </cols>
  <sheetData>
    <row r="1" spans="1:9">
      <c r="A1" s="14" t="s">
        <v>624</v>
      </c>
    </row>
    <row r="2" spans="1:9" ht="17.25" thickBot="1">
      <c r="C2" s="1"/>
      <c r="D2" s="1"/>
      <c r="F2" s="1"/>
      <c r="H2" s="1"/>
      <c r="I2" s="1"/>
    </row>
    <row r="3" spans="1:9" ht="17.25" thickBot="1">
      <c r="B3" s="1"/>
      <c r="C3" s="1"/>
      <c r="D3" s="123" t="s">
        <v>625</v>
      </c>
      <c r="F3" s="1"/>
      <c r="G3" s="1"/>
      <c r="H3" s="1"/>
      <c r="I3" s="123" t="s">
        <v>606</v>
      </c>
    </row>
    <row r="4" spans="1:9">
      <c r="A4" s="63" t="s">
        <v>626</v>
      </c>
      <c r="B4" s="35" t="s">
        <v>5</v>
      </c>
      <c r="C4" s="107" t="s">
        <v>6</v>
      </c>
      <c r="D4" s="133">
        <v>4.0136544952108517</v>
      </c>
      <c r="F4" s="63" t="s">
        <v>627</v>
      </c>
      <c r="G4" s="35" t="s">
        <v>5</v>
      </c>
      <c r="H4" s="107" t="s">
        <v>6</v>
      </c>
      <c r="I4" s="133">
        <v>8.7188919158540141</v>
      </c>
    </row>
    <row r="5" spans="1:9">
      <c r="A5" s="19"/>
      <c r="B5" s="110"/>
      <c r="C5" s="3" t="s">
        <v>44</v>
      </c>
      <c r="D5" s="134">
        <v>6.3048537681614309</v>
      </c>
      <c r="F5" s="63"/>
      <c r="G5" s="110"/>
      <c r="H5" s="3" t="s">
        <v>44</v>
      </c>
      <c r="I5" s="134">
        <v>10.270121659622914</v>
      </c>
    </row>
    <row r="6" spans="1:9">
      <c r="A6" s="19"/>
      <c r="B6" s="110"/>
      <c r="C6" s="3" t="s">
        <v>45</v>
      </c>
      <c r="D6" s="134">
        <v>2.9475576042497771</v>
      </c>
      <c r="F6" s="63"/>
      <c r="G6" s="110"/>
      <c r="H6" s="3" t="s">
        <v>45</v>
      </c>
      <c r="I6" s="134">
        <v>16.66632230489515</v>
      </c>
    </row>
    <row r="7" spans="1:9">
      <c r="A7" s="19"/>
      <c r="B7" s="110"/>
      <c r="C7" s="3" t="s">
        <v>46</v>
      </c>
      <c r="D7" s="116">
        <v>4.6960645153952862</v>
      </c>
      <c r="F7" s="63"/>
      <c r="G7" s="110"/>
      <c r="H7" s="3" t="s">
        <v>46</v>
      </c>
      <c r="I7" s="116">
        <v>2.9209348903023145</v>
      </c>
    </row>
    <row r="8" spans="1:9" ht="17.25" thickBot="1">
      <c r="A8" s="19"/>
      <c r="B8" s="119"/>
      <c r="C8" s="114" t="s">
        <v>47</v>
      </c>
      <c r="D8" s="120">
        <v>1.936081313282692</v>
      </c>
      <c r="F8" s="63"/>
      <c r="G8" s="119"/>
      <c r="H8" s="114" t="s">
        <v>47</v>
      </c>
      <c r="I8" s="120">
        <v>3.0848360924708058</v>
      </c>
    </row>
    <row r="9" spans="1:9">
      <c r="A9" s="19"/>
      <c r="B9" s="35" t="s">
        <v>868</v>
      </c>
      <c r="C9" s="107" t="s">
        <v>629</v>
      </c>
      <c r="D9" s="133">
        <v>0.46853796020580918</v>
      </c>
      <c r="F9" s="63"/>
      <c r="G9" s="35" t="s">
        <v>868</v>
      </c>
      <c r="H9" s="107" t="s">
        <v>9</v>
      </c>
      <c r="I9" s="133">
        <v>6.4643113272878069E-2</v>
      </c>
    </row>
    <row r="10" spans="1:9">
      <c r="A10" s="19"/>
      <c r="B10" s="110"/>
      <c r="C10" s="3" t="s">
        <v>56</v>
      </c>
      <c r="D10" s="134">
        <v>0.70326719393285975</v>
      </c>
      <c r="F10" s="63"/>
      <c r="G10" s="110"/>
      <c r="H10" s="3" t="s">
        <v>56</v>
      </c>
      <c r="I10" s="134">
        <v>0.88758453760060785</v>
      </c>
    </row>
    <row r="11" spans="1:9">
      <c r="A11" s="19"/>
      <c r="B11" s="110"/>
      <c r="C11" s="3" t="s">
        <v>57</v>
      </c>
      <c r="D11" s="134">
        <v>6.9068329474307147E-2</v>
      </c>
      <c r="F11" s="63"/>
      <c r="G11" s="110"/>
      <c r="H11" s="3" t="s">
        <v>57</v>
      </c>
      <c r="I11" s="134">
        <v>0.53609565078201282</v>
      </c>
    </row>
    <row r="12" spans="1:9">
      <c r="A12" s="19"/>
      <c r="B12" s="110"/>
      <c r="C12" s="3" t="s">
        <v>58</v>
      </c>
      <c r="D12" s="116">
        <v>0.90368635403634823</v>
      </c>
      <c r="F12" s="63"/>
      <c r="G12" s="110"/>
      <c r="H12" s="3" t="s">
        <v>58</v>
      </c>
      <c r="I12" s="116">
        <v>0.63450494747561648</v>
      </c>
    </row>
    <row r="13" spans="1:9" ht="17.25" thickBot="1">
      <c r="A13" s="63"/>
      <c r="B13" s="119"/>
      <c r="C13" s="114" t="s">
        <v>59</v>
      </c>
      <c r="D13" s="120">
        <v>0.24863312944626248</v>
      </c>
      <c r="F13" s="63"/>
      <c r="G13" s="119"/>
      <c r="H13" s="114" t="s">
        <v>59</v>
      </c>
      <c r="I13" s="120">
        <v>0.19612440450779903</v>
      </c>
    </row>
    <row r="14" spans="1:9">
      <c r="D14" s="1"/>
      <c r="E14" s="1"/>
      <c r="F14" s="1"/>
      <c r="G14" s="1"/>
    </row>
    <row r="16" spans="1:9" ht="17.25" thickBot="1">
      <c r="A16" s="14" t="s">
        <v>19</v>
      </c>
    </row>
    <row r="17" spans="1:3" ht="17.25" thickBot="1">
      <c r="B17" s="122" t="s">
        <v>630</v>
      </c>
      <c r="C17" s="18" t="s">
        <v>631</v>
      </c>
    </row>
    <row r="18" spans="1:3">
      <c r="A18" s="31" t="s">
        <v>632</v>
      </c>
      <c r="B18" s="38">
        <f>AVERAGE(D4:D8)</f>
        <v>3.9796423392600078</v>
      </c>
      <c r="C18" s="26">
        <f>AVERAGE(I4:I8)</f>
        <v>8.3322213726290393</v>
      </c>
    </row>
    <row r="19" spans="1:3" ht="17.25" thickBot="1">
      <c r="A19" s="130" t="s">
        <v>22</v>
      </c>
      <c r="B19" s="41">
        <f>AVERAGE(D9:D13)</f>
        <v>0.47863859341911735</v>
      </c>
      <c r="C19" s="28">
        <f>AVERAGE(I9:I13)</f>
        <v>0.46379053072778281</v>
      </c>
    </row>
  </sheetData>
  <mergeCells count="4">
    <mergeCell ref="B4:B8"/>
    <mergeCell ref="G4:G8"/>
    <mergeCell ref="B9:B13"/>
    <mergeCell ref="G9:G1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A9" sqref="A9"/>
    </sheetView>
  </sheetViews>
  <sheetFormatPr defaultRowHeight="16.5"/>
  <cols>
    <col min="1" max="1" width="37.125" bestFit="1" customWidth="1"/>
    <col min="2" max="2" width="11.875" bestFit="1" customWidth="1"/>
    <col min="3" max="3" width="13.125" bestFit="1" customWidth="1"/>
    <col min="4" max="7" width="10.5" bestFit="1" customWidth="1"/>
  </cols>
  <sheetData>
    <row r="1" spans="1:7">
      <c r="A1" s="14" t="s">
        <v>16</v>
      </c>
      <c r="F1" s="1"/>
      <c r="G1" s="1"/>
    </row>
    <row r="2" spans="1:7" ht="17.25" thickBot="1"/>
    <row r="3" spans="1:7">
      <c r="B3" s="35" t="s">
        <v>5</v>
      </c>
      <c r="C3" s="36"/>
      <c r="D3" s="37"/>
      <c r="E3" s="35" t="s">
        <v>21</v>
      </c>
      <c r="F3" s="36"/>
      <c r="G3" s="37"/>
    </row>
    <row r="4" spans="1:7" ht="17.25" thickBot="1">
      <c r="B4" s="15" t="s">
        <v>6</v>
      </c>
      <c r="C4" s="16" t="s">
        <v>7</v>
      </c>
      <c r="D4" s="17" t="s">
        <v>8</v>
      </c>
      <c r="E4" s="15" t="s">
        <v>9</v>
      </c>
      <c r="F4" s="16" t="s">
        <v>10</v>
      </c>
      <c r="G4" s="17" t="s">
        <v>11</v>
      </c>
    </row>
    <row r="5" spans="1:7" ht="17.25" thickBot="1">
      <c r="A5" s="18" t="s">
        <v>23</v>
      </c>
      <c r="B5" s="7">
        <v>0.94876799999999994</v>
      </c>
      <c r="C5" s="8">
        <v>1.0942700000000001</v>
      </c>
      <c r="D5" s="9">
        <v>0.95696190000000003</v>
      </c>
      <c r="E5" s="7">
        <v>0.54825109999999999</v>
      </c>
      <c r="F5" s="8">
        <v>0.55453589999999997</v>
      </c>
      <c r="G5" s="9">
        <v>0.42144029999999999</v>
      </c>
    </row>
    <row r="7" spans="1:7" ht="17.25" thickBot="1">
      <c r="A7" s="23" t="s">
        <v>19</v>
      </c>
    </row>
    <row r="8" spans="1:7" ht="17.25" thickBot="1">
      <c r="B8" s="18" t="s">
        <v>20</v>
      </c>
      <c r="C8" s="25" t="s">
        <v>22</v>
      </c>
    </row>
    <row r="9" spans="1:7" ht="17.25" thickBot="1">
      <c r="A9" s="18" t="s">
        <v>30</v>
      </c>
      <c r="B9" s="30">
        <f>AVERAGE(B5:D5)</f>
        <v>0.99999996666666668</v>
      </c>
      <c r="C9" s="30">
        <f>AVERAGE(E5:G5)</f>
        <v>0.50807576666666665</v>
      </c>
    </row>
    <row r="10" spans="1:7">
      <c r="A10" s="3"/>
      <c r="B10" s="29"/>
      <c r="C10" s="29"/>
    </row>
    <row r="11" spans="1:7">
      <c r="A11" s="3"/>
      <c r="B11" s="29"/>
      <c r="C11" s="29"/>
    </row>
    <row r="12" spans="1:7">
      <c r="A12" s="3"/>
      <c r="B12" s="29"/>
      <c r="C12" s="29"/>
    </row>
    <row r="13" spans="1:7">
      <c r="A13" s="3"/>
      <c r="B13" s="29"/>
      <c r="C13" s="29"/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F15" sqref="F15"/>
    </sheetView>
  </sheetViews>
  <sheetFormatPr defaultRowHeight="16.5"/>
  <cols>
    <col min="1" max="1" width="11.875" bestFit="1" customWidth="1"/>
    <col min="2" max="2" width="10.875" bestFit="1" customWidth="1"/>
    <col min="5" max="5" width="10.875" bestFit="1" customWidth="1"/>
    <col min="7" max="7" width="10.875" bestFit="1" customWidth="1"/>
  </cols>
  <sheetData>
    <row r="1" spans="1:9">
      <c r="A1" s="14" t="s">
        <v>614</v>
      </c>
    </row>
    <row r="2" spans="1:9" ht="17.25" thickBot="1">
      <c r="C2" s="1"/>
      <c r="D2" s="1"/>
      <c r="E2" s="1"/>
      <c r="G2" s="1"/>
      <c r="H2" s="1"/>
    </row>
    <row r="3" spans="1:9" ht="17.25" thickBot="1">
      <c r="B3" s="1"/>
      <c r="C3" s="1"/>
      <c r="D3" s="123" t="s">
        <v>633</v>
      </c>
      <c r="F3" s="1"/>
      <c r="G3" s="1"/>
      <c r="H3" s="1"/>
      <c r="I3" s="123" t="s">
        <v>633</v>
      </c>
    </row>
    <row r="4" spans="1:9">
      <c r="A4" s="63" t="s">
        <v>634</v>
      </c>
      <c r="B4" s="35" t="s">
        <v>42</v>
      </c>
      <c r="C4" s="107" t="s">
        <v>43</v>
      </c>
      <c r="D4" s="111">
        <v>4.0635122768782654</v>
      </c>
      <c r="F4" s="63" t="s">
        <v>635</v>
      </c>
      <c r="G4" s="35" t="s">
        <v>42</v>
      </c>
      <c r="H4" s="107" t="s">
        <v>43</v>
      </c>
      <c r="I4" s="111">
        <v>1.7251199457119033</v>
      </c>
    </row>
    <row r="5" spans="1:9">
      <c r="A5" s="19"/>
      <c r="B5" s="110"/>
      <c r="C5" s="3" t="s">
        <v>44</v>
      </c>
      <c r="D5" s="111">
        <v>1.5101696099535784</v>
      </c>
      <c r="F5" s="63"/>
      <c r="G5" s="110"/>
      <c r="H5" s="3" t="s">
        <v>44</v>
      </c>
      <c r="I5" s="111">
        <v>1.9162338995799431</v>
      </c>
    </row>
    <row r="6" spans="1:9">
      <c r="A6" s="19"/>
      <c r="B6" s="110"/>
      <c r="C6" s="3" t="s">
        <v>45</v>
      </c>
      <c r="D6" s="111">
        <v>4.4036789974554891</v>
      </c>
      <c r="F6" s="63"/>
      <c r="G6" s="110"/>
      <c r="H6" s="3" t="s">
        <v>45</v>
      </c>
      <c r="I6" s="111">
        <v>1.2498753826429501</v>
      </c>
    </row>
    <row r="7" spans="1:9">
      <c r="A7" s="19"/>
      <c r="B7" s="110"/>
      <c r="C7" s="3" t="s">
        <v>46</v>
      </c>
      <c r="D7" s="135">
        <v>0.91565645156670605</v>
      </c>
      <c r="F7" s="63"/>
      <c r="G7" s="110"/>
      <c r="H7" s="3" t="s">
        <v>46</v>
      </c>
      <c r="I7" s="135">
        <v>3.0822025840494471</v>
      </c>
    </row>
    <row r="8" spans="1:9" ht="17.25" thickBot="1">
      <c r="A8" s="19"/>
      <c r="B8" s="119"/>
      <c r="C8" s="114" t="s">
        <v>47</v>
      </c>
      <c r="D8" s="135">
        <v>0.98671184517937038</v>
      </c>
      <c r="F8" s="63"/>
      <c r="G8" s="119"/>
      <c r="H8" s="114" t="s">
        <v>47</v>
      </c>
      <c r="I8" s="135">
        <v>2.7715533572668045</v>
      </c>
    </row>
    <row r="9" spans="1:9">
      <c r="A9" s="19"/>
      <c r="B9" s="35" t="s">
        <v>869</v>
      </c>
      <c r="C9" s="107" t="s">
        <v>589</v>
      </c>
      <c r="D9" s="111">
        <v>4.3016446269994055E-2</v>
      </c>
      <c r="F9" s="63"/>
      <c r="G9" s="35" t="s">
        <v>22</v>
      </c>
      <c r="H9" s="107" t="s">
        <v>589</v>
      </c>
      <c r="I9" s="111">
        <v>0.11533199037035531</v>
      </c>
    </row>
    <row r="10" spans="1:9">
      <c r="A10" s="19"/>
      <c r="B10" s="110"/>
      <c r="C10" s="3" t="s">
        <v>56</v>
      </c>
      <c r="D10" s="111">
        <v>3.1536193915882332E-2</v>
      </c>
      <c r="F10" s="63"/>
      <c r="G10" s="110"/>
      <c r="H10" s="3" t="s">
        <v>56</v>
      </c>
      <c r="I10" s="111">
        <v>3.8107628817874543E-2</v>
      </c>
    </row>
    <row r="11" spans="1:9">
      <c r="A11" s="19"/>
      <c r="B11" s="110"/>
      <c r="C11" s="3" t="s">
        <v>57</v>
      </c>
      <c r="D11" s="111">
        <v>3.0514774778381003E-2</v>
      </c>
      <c r="F11" s="63"/>
      <c r="G11" s="110"/>
      <c r="H11" s="3" t="s">
        <v>57</v>
      </c>
      <c r="I11" s="111">
        <v>1.306285977217638E-2</v>
      </c>
    </row>
    <row r="12" spans="1:9">
      <c r="A12" s="19"/>
      <c r="B12" s="110"/>
      <c r="C12" s="3" t="s">
        <v>58</v>
      </c>
      <c r="D12" s="135">
        <v>1.2843051663058599E-2</v>
      </c>
      <c r="F12" s="63"/>
      <c r="G12" s="110"/>
      <c r="H12" s="3" t="s">
        <v>58</v>
      </c>
      <c r="I12" s="135">
        <v>3.4759619755030675E-2</v>
      </c>
    </row>
    <row r="13" spans="1:9" ht="17.25" thickBot="1">
      <c r="A13" s="19"/>
      <c r="B13" s="119"/>
      <c r="C13" s="114" t="s">
        <v>59</v>
      </c>
      <c r="D13" s="136">
        <v>1.5546074458498621E-2</v>
      </c>
      <c r="F13" s="63"/>
      <c r="G13" s="119"/>
      <c r="H13" s="114" t="s">
        <v>59</v>
      </c>
      <c r="I13" s="136">
        <v>2.1654908760026658E-3</v>
      </c>
    </row>
    <row r="16" spans="1:9" ht="17.25" thickBot="1">
      <c r="A16" s="14" t="s">
        <v>19</v>
      </c>
    </row>
    <row r="17" spans="1:3" ht="17.25" thickBot="1">
      <c r="B17" s="122" t="s">
        <v>611</v>
      </c>
      <c r="C17" s="18" t="s">
        <v>627</v>
      </c>
    </row>
    <row r="18" spans="1:3">
      <c r="A18" s="31" t="s">
        <v>42</v>
      </c>
      <c r="B18" s="38">
        <f>AVERAGE(D4:D8)</f>
        <v>2.3759458362066814</v>
      </c>
      <c r="C18" s="26">
        <f>AVERAGE(I4:I8)</f>
        <v>2.1489970338502098</v>
      </c>
    </row>
    <row r="19" spans="1:3" ht="17.25" thickBot="1">
      <c r="A19" s="130" t="s">
        <v>22</v>
      </c>
      <c r="B19" s="41">
        <f>AVERAGE(D9:D13)</f>
        <v>2.6691308217162923E-2</v>
      </c>
      <c r="C19" s="28">
        <f>AVERAGE(I9:I13)</f>
        <v>4.0685517918287915E-2</v>
      </c>
    </row>
  </sheetData>
  <mergeCells count="4">
    <mergeCell ref="B4:B8"/>
    <mergeCell ref="G4:G8"/>
    <mergeCell ref="B9:B13"/>
    <mergeCell ref="G9:G1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E28" sqref="E28"/>
    </sheetView>
  </sheetViews>
  <sheetFormatPr defaultRowHeight="16.5"/>
  <cols>
    <col min="1" max="1" width="11.875" bestFit="1" customWidth="1"/>
    <col min="2" max="3" width="12.75" bestFit="1" customWidth="1"/>
    <col min="5" max="5" width="10.875" bestFit="1" customWidth="1"/>
    <col min="7" max="7" width="10.875" bestFit="1" customWidth="1"/>
  </cols>
  <sheetData>
    <row r="1" spans="1:9">
      <c r="A1" s="14" t="s">
        <v>636</v>
      </c>
    </row>
    <row r="2" spans="1:9" ht="17.25" thickBot="1">
      <c r="C2" s="1"/>
      <c r="D2" s="1"/>
      <c r="E2" s="1"/>
      <c r="G2" s="1"/>
      <c r="H2" s="1"/>
    </row>
    <row r="3" spans="1:9" ht="17.25" thickBot="1">
      <c r="B3" s="1"/>
      <c r="C3" s="1"/>
      <c r="D3" s="123" t="s">
        <v>637</v>
      </c>
      <c r="F3" s="1"/>
      <c r="G3" s="1"/>
      <c r="H3" s="1"/>
      <c r="I3" s="123" t="s">
        <v>637</v>
      </c>
    </row>
    <row r="4" spans="1:9">
      <c r="A4" s="63" t="s">
        <v>638</v>
      </c>
      <c r="B4" s="35" t="s">
        <v>639</v>
      </c>
      <c r="C4" s="107" t="s">
        <v>640</v>
      </c>
      <c r="D4" s="137">
        <v>0.9187073043033156</v>
      </c>
      <c r="F4" s="63" t="s">
        <v>641</v>
      </c>
      <c r="G4" s="35" t="s">
        <v>5</v>
      </c>
      <c r="H4" s="107" t="s">
        <v>6</v>
      </c>
      <c r="I4" s="137">
        <v>0.74421666683981702</v>
      </c>
    </row>
    <row r="5" spans="1:9">
      <c r="B5" s="110"/>
      <c r="C5" s="3" t="s">
        <v>44</v>
      </c>
      <c r="D5" s="135">
        <v>0.86506099666436753</v>
      </c>
      <c r="F5" s="1"/>
      <c r="G5" s="110"/>
      <c r="H5" s="3" t="s">
        <v>44</v>
      </c>
      <c r="I5" s="135">
        <v>0.99288836198903119</v>
      </c>
    </row>
    <row r="6" spans="1:9">
      <c r="B6" s="110"/>
      <c r="C6" s="3" t="s">
        <v>45</v>
      </c>
      <c r="D6" s="135">
        <v>1.2841386527422678</v>
      </c>
      <c r="F6" s="1"/>
      <c r="G6" s="110"/>
      <c r="H6" s="3" t="s">
        <v>45</v>
      </c>
      <c r="I6" s="135">
        <v>0.89531585933595692</v>
      </c>
    </row>
    <row r="7" spans="1:9">
      <c r="B7" s="110"/>
      <c r="C7" s="3" t="s">
        <v>46</v>
      </c>
      <c r="D7" s="135">
        <v>1.3322486973358272</v>
      </c>
      <c r="F7" s="1"/>
      <c r="G7" s="110"/>
      <c r="H7" s="3" t="s">
        <v>46</v>
      </c>
      <c r="I7" s="135">
        <v>1.2232354364783153</v>
      </c>
    </row>
    <row r="8" spans="1:9" ht="17.25" thickBot="1">
      <c r="B8" s="119"/>
      <c r="C8" s="114" t="s">
        <v>47</v>
      </c>
      <c r="D8" s="136">
        <v>1.2065060610613201</v>
      </c>
      <c r="F8" s="1"/>
      <c r="G8" s="119"/>
      <c r="H8" s="114" t="s">
        <v>47</v>
      </c>
      <c r="I8" s="136">
        <v>0.96725260800642043</v>
      </c>
    </row>
    <row r="9" spans="1:9">
      <c r="B9" s="35" t="s">
        <v>870</v>
      </c>
      <c r="C9" s="107" t="s">
        <v>642</v>
      </c>
      <c r="D9" s="137">
        <v>0.18535518576309593</v>
      </c>
      <c r="F9" s="1"/>
      <c r="G9" s="35" t="s">
        <v>869</v>
      </c>
      <c r="H9" s="107" t="s">
        <v>642</v>
      </c>
      <c r="I9" s="137">
        <v>0.25972534678984027</v>
      </c>
    </row>
    <row r="10" spans="1:9">
      <c r="B10" s="110"/>
      <c r="C10" s="3" t="s">
        <v>56</v>
      </c>
      <c r="D10" s="135">
        <v>0.27915770304101295</v>
      </c>
      <c r="F10" s="1"/>
      <c r="G10" s="110"/>
      <c r="H10" s="3" t="s">
        <v>56</v>
      </c>
      <c r="I10" s="135">
        <v>0.23063043816317327</v>
      </c>
    </row>
    <row r="11" spans="1:9">
      <c r="B11" s="110"/>
      <c r="C11" s="3" t="s">
        <v>57</v>
      </c>
      <c r="D11" s="135">
        <v>8.7645088134475135E-2</v>
      </c>
      <c r="F11" s="1"/>
      <c r="G11" s="110"/>
      <c r="H11" s="3" t="s">
        <v>57</v>
      </c>
      <c r="I11" s="135">
        <v>6.7086860718219121E-2</v>
      </c>
    </row>
    <row r="12" spans="1:9">
      <c r="B12" s="110"/>
      <c r="C12" s="3" t="s">
        <v>58</v>
      </c>
      <c r="D12" s="135">
        <v>0.43580112940701937</v>
      </c>
      <c r="F12" s="1"/>
      <c r="G12" s="110"/>
      <c r="H12" s="3" t="s">
        <v>58</v>
      </c>
      <c r="I12" s="135">
        <v>0.60184143537667112</v>
      </c>
    </row>
    <row r="13" spans="1:9" ht="17.25" thickBot="1">
      <c r="B13" s="119"/>
      <c r="C13" s="114" t="s">
        <v>59</v>
      </c>
      <c r="D13" s="136">
        <v>0.38586561620901205</v>
      </c>
      <c r="F13" s="1"/>
      <c r="G13" s="119"/>
      <c r="H13" s="114" t="s">
        <v>59</v>
      </c>
      <c r="I13" s="136">
        <v>0.52845493176129876</v>
      </c>
    </row>
    <row r="16" spans="1:9" ht="17.25" thickBot="1">
      <c r="A16" s="14" t="s">
        <v>643</v>
      </c>
    </row>
    <row r="17" spans="1:3" ht="17.25" thickBot="1">
      <c r="B17" s="122" t="s">
        <v>638</v>
      </c>
      <c r="C17" s="18" t="s">
        <v>627</v>
      </c>
    </row>
    <row r="18" spans="1:3">
      <c r="A18" s="31" t="s">
        <v>5</v>
      </c>
      <c r="B18" s="38">
        <f>AVERAGE(D4:D8)</f>
        <v>1.1213323424214194</v>
      </c>
      <c r="C18" s="26">
        <f>AVERAGE(I4:I8)</f>
        <v>0.96458178652990834</v>
      </c>
    </row>
    <row r="19" spans="1:3" ht="17.25" thickBot="1">
      <c r="A19" s="130" t="s">
        <v>842</v>
      </c>
      <c r="B19" s="41">
        <f>AVERAGE(D9:D13)</f>
        <v>0.27476494451092315</v>
      </c>
      <c r="C19" s="28">
        <f>AVERAGE(I9:I13)</f>
        <v>0.33754780256184053</v>
      </c>
    </row>
  </sheetData>
  <mergeCells count="4">
    <mergeCell ref="B4:B8"/>
    <mergeCell ref="G4:G8"/>
    <mergeCell ref="B9:B13"/>
    <mergeCell ref="G9:G1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L21" sqref="L21"/>
    </sheetView>
  </sheetViews>
  <sheetFormatPr defaultRowHeight="16.5"/>
  <cols>
    <col min="1" max="1" width="11.875" bestFit="1" customWidth="1"/>
    <col min="2" max="3" width="12.75" bestFit="1" customWidth="1"/>
    <col min="5" max="5" width="10.875" bestFit="1" customWidth="1"/>
    <col min="7" max="7" width="12.75" bestFit="1" customWidth="1"/>
  </cols>
  <sheetData>
    <row r="1" spans="1:9">
      <c r="A1" s="14" t="s">
        <v>644</v>
      </c>
    </row>
    <row r="2" spans="1:9" ht="17.25" thickBot="1">
      <c r="C2" s="1"/>
      <c r="D2" s="1"/>
      <c r="F2" s="1"/>
      <c r="H2" s="1"/>
      <c r="I2" s="1"/>
    </row>
    <row r="3" spans="1:9" ht="17.25" thickBot="1">
      <c r="B3" s="1"/>
      <c r="C3" s="1"/>
      <c r="D3" s="123" t="s">
        <v>606</v>
      </c>
      <c r="F3" s="1"/>
      <c r="G3" s="1"/>
      <c r="H3" s="1"/>
      <c r="I3" s="123" t="s">
        <v>606</v>
      </c>
    </row>
    <row r="4" spans="1:9">
      <c r="A4" s="63" t="s">
        <v>645</v>
      </c>
      <c r="B4" s="35" t="s">
        <v>646</v>
      </c>
      <c r="C4" s="107" t="s">
        <v>6</v>
      </c>
      <c r="D4" s="137">
        <v>0.35344852847657798</v>
      </c>
      <c r="F4" s="63" t="s">
        <v>647</v>
      </c>
      <c r="G4" s="35" t="s">
        <v>646</v>
      </c>
      <c r="H4" s="107" t="s">
        <v>648</v>
      </c>
      <c r="I4" s="137">
        <v>1.0236571892473041</v>
      </c>
    </row>
    <row r="5" spans="1:9">
      <c r="A5" s="19"/>
      <c r="B5" s="110"/>
      <c r="C5" s="3" t="s">
        <v>44</v>
      </c>
      <c r="D5" s="135">
        <v>0.54555211664298586</v>
      </c>
      <c r="F5" s="63"/>
      <c r="G5" s="110"/>
      <c r="H5" s="3" t="s">
        <v>44</v>
      </c>
      <c r="I5" s="135">
        <v>0.88369721500397913</v>
      </c>
    </row>
    <row r="6" spans="1:9">
      <c r="A6" s="19"/>
      <c r="B6" s="110"/>
      <c r="C6" s="3" t="s">
        <v>45</v>
      </c>
      <c r="D6" s="135">
        <v>0.10731656296233494</v>
      </c>
      <c r="F6" s="63"/>
      <c r="G6" s="110"/>
      <c r="H6" s="3" t="s">
        <v>45</v>
      </c>
      <c r="I6" s="135">
        <v>0.81831214197037816</v>
      </c>
    </row>
    <row r="7" spans="1:9">
      <c r="A7" s="19"/>
      <c r="B7" s="110"/>
      <c r="C7" s="3" t="s">
        <v>46</v>
      </c>
      <c r="D7" s="116">
        <v>0.10829902470891584</v>
      </c>
      <c r="F7" s="63"/>
      <c r="G7" s="110"/>
      <c r="H7" s="3" t="s">
        <v>46</v>
      </c>
      <c r="I7" s="116">
        <v>0.192744307892704</v>
      </c>
    </row>
    <row r="8" spans="1:9" ht="17.25" thickBot="1">
      <c r="A8" s="19"/>
      <c r="B8" s="119"/>
      <c r="C8" s="114" t="s">
        <v>47</v>
      </c>
      <c r="D8" s="120">
        <v>0.13090217762688192</v>
      </c>
      <c r="F8" s="63"/>
      <c r="G8" s="119"/>
      <c r="H8" s="114" t="s">
        <v>47</v>
      </c>
      <c r="I8" s="120">
        <v>0.19445127511832397</v>
      </c>
    </row>
    <row r="9" spans="1:9">
      <c r="A9" s="19"/>
      <c r="B9" s="35" t="s">
        <v>22</v>
      </c>
      <c r="C9" s="107" t="s">
        <v>9</v>
      </c>
      <c r="D9" s="137">
        <v>2.4741971931188888E-2</v>
      </c>
      <c r="F9" s="63"/>
      <c r="G9" s="35" t="s">
        <v>796</v>
      </c>
      <c r="H9" s="107" t="s">
        <v>649</v>
      </c>
      <c r="I9" s="137">
        <v>9.930223606647871E-3</v>
      </c>
    </row>
    <row r="10" spans="1:9">
      <c r="A10" s="19"/>
      <c r="B10" s="110"/>
      <c r="C10" s="3" t="s">
        <v>56</v>
      </c>
      <c r="D10" s="135">
        <v>4.7884004225144557E-2</v>
      </c>
      <c r="F10" s="63"/>
      <c r="G10" s="110"/>
      <c r="H10" s="3" t="s">
        <v>56</v>
      </c>
      <c r="I10" s="135">
        <v>3.889906014829321E-2</v>
      </c>
    </row>
    <row r="11" spans="1:9">
      <c r="A11" s="19"/>
      <c r="B11" s="110"/>
      <c r="C11" s="3" t="s">
        <v>57</v>
      </c>
      <c r="D11" s="135">
        <v>1.1189244414981613E-2</v>
      </c>
      <c r="F11" s="63"/>
      <c r="G11" s="110"/>
      <c r="H11" s="3" t="s">
        <v>57</v>
      </c>
      <c r="I11" s="135">
        <v>1.8476946498928296E-2</v>
      </c>
    </row>
    <row r="12" spans="1:9">
      <c r="A12" s="19"/>
      <c r="B12" s="110"/>
      <c r="C12" s="3" t="s">
        <v>58</v>
      </c>
      <c r="D12" s="116">
        <v>5.5616634676577799E-2</v>
      </c>
      <c r="F12" s="63"/>
      <c r="G12" s="110"/>
      <c r="H12" s="3" t="s">
        <v>58</v>
      </c>
      <c r="I12" s="116">
        <v>9.2492592115387823E-2</v>
      </c>
    </row>
    <row r="13" spans="1:9" ht="17.25" thickBot="1">
      <c r="A13" s="19"/>
      <c r="B13" s="119"/>
      <c r="C13" s="114" t="s">
        <v>59</v>
      </c>
      <c r="D13" s="120">
        <v>7.4451224130755958E-2</v>
      </c>
      <c r="F13" s="63"/>
      <c r="G13" s="119"/>
      <c r="H13" s="114" t="s">
        <v>59</v>
      </c>
      <c r="I13" s="120">
        <v>9.9715579047642236E-2</v>
      </c>
    </row>
    <row r="16" spans="1:9" ht="17.25" thickBot="1">
      <c r="A16" s="14" t="s">
        <v>19</v>
      </c>
    </row>
    <row r="17" spans="1:3" ht="17.25" thickBot="1">
      <c r="B17" s="122" t="s">
        <v>650</v>
      </c>
      <c r="C17" s="18" t="s">
        <v>627</v>
      </c>
    </row>
    <row r="18" spans="1:3">
      <c r="A18" s="31" t="s">
        <v>5</v>
      </c>
      <c r="B18" s="38">
        <f>AVERAGE(D4:D8)</f>
        <v>0.24910368208353928</v>
      </c>
      <c r="C18" s="26">
        <f>AVERAGE(I4:I8)</f>
        <v>0.62257242584653794</v>
      </c>
    </row>
    <row r="19" spans="1:3" ht="17.25" thickBot="1">
      <c r="A19" s="130" t="s">
        <v>22</v>
      </c>
      <c r="B19" s="41">
        <f>AVERAGE(D9:D13)</f>
        <v>4.2776615875729763E-2</v>
      </c>
      <c r="C19" s="28">
        <f>AVERAGE(I9:I13)</f>
        <v>5.1902880283379881E-2</v>
      </c>
    </row>
  </sheetData>
  <mergeCells count="4">
    <mergeCell ref="B4:B8"/>
    <mergeCell ref="G4:G8"/>
    <mergeCell ref="B9:B13"/>
    <mergeCell ref="G9:G1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zoomScaleNormal="100" workbookViewId="0">
      <selection activeCell="F31" sqref="F31"/>
    </sheetView>
  </sheetViews>
  <sheetFormatPr defaultRowHeight="16.5"/>
  <cols>
    <col min="1" max="1" width="19.375" bestFit="1" customWidth="1"/>
    <col min="2" max="2" width="12.75" bestFit="1" customWidth="1"/>
    <col min="6" max="6" width="13.125" bestFit="1" customWidth="1"/>
    <col min="7" max="7" width="12.75" bestFit="1" customWidth="1"/>
    <col min="11" max="11" width="13.125" bestFit="1" customWidth="1"/>
    <col min="12" max="12" width="12.75" bestFit="1" customWidth="1"/>
    <col min="16" max="16" width="13.125" bestFit="1" customWidth="1"/>
    <col min="17" max="17" width="12.75" bestFit="1" customWidth="1"/>
  </cols>
  <sheetData>
    <row r="1" spans="1:19">
      <c r="A1" s="14" t="s">
        <v>654</v>
      </c>
    </row>
    <row r="2" spans="1:19" ht="17.25" thickBot="1">
      <c r="C2" s="1"/>
      <c r="D2" s="1"/>
    </row>
    <row r="3" spans="1:19" ht="17.25" thickBot="1">
      <c r="A3" s="14" t="s">
        <v>655</v>
      </c>
      <c r="B3" s="1"/>
      <c r="C3" s="1"/>
      <c r="D3" s="123" t="s">
        <v>606</v>
      </c>
      <c r="F3" s="14" t="s">
        <v>657</v>
      </c>
      <c r="G3" s="1"/>
      <c r="H3" s="1"/>
      <c r="I3" s="123" t="s">
        <v>606</v>
      </c>
      <c r="K3" s="14" t="s">
        <v>658</v>
      </c>
      <c r="L3" s="1"/>
      <c r="M3" s="1"/>
      <c r="N3" s="123" t="s">
        <v>606</v>
      </c>
      <c r="P3" s="14" t="s">
        <v>659</v>
      </c>
      <c r="Q3" s="1"/>
      <c r="R3" s="1"/>
      <c r="S3" s="123" t="s">
        <v>606</v>
      </c>
    </row>
    <row r="4" spans="1:19">
      <c r="A4" s="63"/>
      <c r="B4" s="35" t="s">
        <v>646</v>
      </c>
      <c r="C4" s="107" t="s">
        <v>6</v>
      </c>
      <c r="D4" s="26">
        <v>1.322122807</v>
      </c>
      <c r="F4" s="63"/>
      <c r="G4" s="35" t="s">
        <v>646</v>
      </c>
      <c r="H4" s="107" t="s">
        <v>6</v>
      </c>
      <c r="I4" s="26">
        <v>0.67495170900000001</v>
      </c>
      <c r="K4" s="63"/>
      <c r="L4" s="35" t="s">
        <v>646</v>
      </c>
      <c r="M4" s="107" t="s">
        <v>6</v>
      </c>
      <c r="N4" s="26">
        <v>3.1012636709999999</v>
      </c>
      <c r="P4" s="63"/>
      <c r="Q4" s="35" t="s">
        <v>646</v>
      </c>
      <c r="R4" s="107" t="s">
        <v>6</v>
      </c>
      <c r="S4" s="26">
        <v>1.673485661</v>
      </c>
    </row>
    <row r="5" spans="1:19">
      <c r="A5" s="19"/>
      <c r="B5" s="110"/>
      <c r="C5" s="3" t="s">
        <v>44</v>
      </c>
      <c r="D5" s="27">
        <v>1.3687473670000001</v>
      </c>
      <c r="F5" s="19"/>
      <c r="G5" s="110"/>
      <c r="H5" s="3" t="s">
        <v>44</v>
      </c>
      <c r="I5" s="27">
        <v>0.813862054</v>
      </c>
      <c r="K5" s="19"/>
      <c r="L5" s="110"/>
      <c r="M5" s="3" t="s">
        <v>44</v>
      </c>
      <c r="N5" s="27">
        <v>2.89358132</v>
      </c>
      <c r="P5" s="19"/>
      <c r="Q5" s="110"/>
      <c r="R5" s="3" t="s">
        <v>44</v>
      </c>
      <c r="S5" s="27">
        <v>1.303920752</v>
      </c>
    </row>
    <row r="6" spans="1:19" ht="17.25" thickBot="1">
      <c r="A6" s="19"/>
      <c r="B6" s="119"/>
      <c r="C6" s="114" t="s">
        <v>45</v>
      </c>
      <c r="D6" s="28">
        <v>0.896798761</v>
      </c>
      <c r="F6" s="19"/>
      <c r="G6" s="119"/>
      <c r="H6" s="114" t="s">
        <v>45</v>
      </c>
      <c r="I6" s="28">
        <v>1.081366966</v>
      </c>
      <c r="K6" s="19"/>
      <c r="L6" s="119"/>
      <c r="M6" s="114" t="s">
        <v>45</v>
      </c>
      <c r="N6" s="28">
        <v>2.223536658</v>
      </c>
      <c r="P6" s="19"/>
      <c r="Q6" s="119"/>
      <c r="R6" s="114" t="s">
        <v>45</v>
      </c>
      <c r="S6" s="28">
        <v>1.9763742849999999</v>
      </c>
    </row>
    <row r="7" spans="1:19">
      <c r="A7" s="19"/>
      <c r="B7" s="35" t="s">
        <v>842</v>
      </c>
      <c r="C7" s="3" t="s">
        <v>9</v>
      </c>
      <c r="D7" s="27">
        <v>0.13238909400000001</v>
      </c>
      <c r="F7" s="19"/>
      <c r="G7" s="35" t="s">
        <v>842</v>
      </c>
      <c r="H7" s="3" t="s">
        <v>9</v>
      </c>
      <c r="I7" s="27">
        <v>0.130566455</v>
      </c>
      <c r="K7" s="19"/>
      <c r="L7" s="35" t="s">
        <v>796</v>
      </c>
      <c r="M7" s="3" t="s">
        <v>9</v>
      </c>
      <c r="N7" s="27">
        <v>0.48392527299999999</v>
      </c>
      <c r="P7" s="19"/>
      <c r="Q7" s="35" t="s">
        <v>22</v>
      </c>
      <c r="R7" s="3" t="s">
        <v>9</v>
      </c>
      <c r="S7" s="27">
        <v>0.42421166300000002</v>
      </c>
    </row>
    <row r="8" spans="1:19">
      <c r="A8" s="19"/>
      <c r="B8" s="110"/>
      <c r="C8" s="3" t="s">
        <v>56</v>
      </c>
      <c r="D8" s="27">
        <v>7.0945559000000005E-2</v>
      </c>
      <c r="F8" s="19"/>
      <c r="G8" s="110"/>
      <c r="H8" s="3" t="s">
        <v>56</v>
      </c>
      <c r="I8" s="27">
        <v>0.110556533</v>
      </c>
      <c r="K8" s="19"/>
      <c r="L8" s="110"/>
      <c r="M8" s="3" t="s">
        <v>56</v>
      </c>
      <c r="N8" s="27">
        <v>0.33982318500000003</v>
      </c>
      <c r="P8" s="19"/>
      <c r="Q8" s="110"/>
      <c r="R8" s="3" t="s">
        <v>56</v>
      </c>
      <c r="S8" s="27">
        <v>0.51151774299999997</v>
      </c>
    </row>
    <row r="9" spans="1:19" ht="17.25" thickBot="1">
      <c r="A9" s="19"/>
      <c r="B9" s="119"/>
      <c r="C9" s="114" t="s">
        <v>57</v>
      </c>
      <c r="D9" s="28">
        <v>7.4472736999999997E-2</v>
      </c>
      <c r="F9" s="19"/>
      <c r="G9" s="119"/>
      <c r="H9" s="114" t="s">
        <v>57</v>
      </c>
      <c r="I9" s="28">
        <v>0.118491559</v>
      </c>
      <c r="K9" s="19"/>
      <c r="L9" s="119"/>
      <c r="M9" s="114" t="s">
        <v>57</v>
      </c>
      <c r="N9" s="28">
        <v>0.42128141899999999</v>
      </c>
      <c r="P9" s="19"/>
      <c r="Q9" s="119"/>
      <c r="R9" s="114" t="s">
        <v>57</v>
      </c>
      <c r="S9" s="28">
        <v>0.29176044099999998</v>
      </c>
    </row>
    <row r="10" spans="1:19">
      <c r="A10" s="19"/>
      <c r="B10" s="141"/>
      <c r="C10" s="3"/>
      <c r="D10" s="142"/>
      <c r="F10" s="19"/>
      <c r="G10" s="141"/>
      <c r="H10" s="3"/>
      <c r="I10" s="142"/>
      <c r="K10" s="19"/>
      <c r="L10" s="141"/>
      <c r="M10" s="3"/>
      <c r="N10" s="142"/>
      <c r="P10" s="19"/>
      <c r="Q10" s="141"/>
      <c r="R10" s="3"/>
      <c r="S10" s="142"/>
    </row>
    <row r="11" spans="1:19">
      <c r="A11" s="19"/>
      <c r="B11" s="141"/>
      <c r="C11" s="3"/>
      <c r="D11" s="142"/>
      <c r="F11" s="19"/>
      <c r="G11" s="141"/>
      <c r="H11" s="3"/>
      <c r="I11" s="142"/>
      <c r="K11" s="19"/>
      <c r="L11" s="141"/>
      <c r="M11" s="3"/>
      <c r="N11" s="142"/>
      <c r="P11" s="19"/>
      <c r="Q11" s="141"/>
      <c r="R11" s="3"/>
      <c r="S11" s="142"/>
    </row>
    <row r="12" spans="1:19">
      <c r="A12" s="19"/>
      <c r="F12" s="19"/>
      <c r="K12" s="19"/>
      <c r="P12" s="19"/>
    </row>
    <row r="13" spans="1:19">
      <c r="A13" s="19"/>
      <c r="F13" s="19"/>
      <c r="K13" s="19"/>
      <c r="P13" s="19"/>
    </row>
    <row r="16" spans="1:19" ht="17.25" thickBot="1">
      <c r="A16" s="14" t="s">
        <v>19</v>
      </c>
      <c r="F16" s="14" t="s">
        <v>19</v>
      </c>
      <c r="K16" s="14" t="s">
        <v>19</v>
      </c>
      <c r="P16" s="14" t="s">
        <v>19</v>
      </c>
    </row>
    <row r="17" spans="1:18" ht="17.25" thickBot="1">
      <c r="B17" s="18" t="s">
        <v>656</v>
      </c>
      <c r="C17" s="57"/>
      <c r="G17" s="18" t="s">
        <v>656</v>
      </c>
      <c r="H17" s="57"/>
      <c r="L17" s="18" t="s">
        <v>656</v>
      </c>
      <c r="M17" s="57"/>
      <c r="Q17" s="18" t="s">
        <v>656</v>
      </c>
      <c r="R17" s="57"/>
    </row>
    <row r="18" spans="1:18">
      <c r="A18" s="31" t="s">
        <v>5</v>
      </c>
      <c r="B18" s="26">
        <f>AVERAGE(D4:D6)</f>
        <v>1.1958896450000001</v>
      </c>
      <c r="C18" s="29"/>
      <c r="F18" s="31" t="s">
        <v>5</v>
      </c>
      <c r="G18" s="26">
        <f>AVERAGE(I4:I6)</f>
        <v>0.85672690966666665</v>
      </c>
      <c r="H18" s="29"/>
      <c r="K18" s="31" t="s">
        <v>5</v>
      </c>
      <c r="L18" s="26">
        <f>AVERAGE(N4:N6)</f>
        <v>2.7394605496666666</v>
      </c>
      <c r="M18" s="29"/>
      <c r="P18" s="31" t="s">
        <v>5</v>
      </c>
      <c r="Q18" s="26">
        <f>AVERAGE(S4:S6)</f>
        <v>1.6512602326666663</v>
      </c>
      <c r="R18" s="29"/>
    </row>
    <row r="19" spans="1:18" ht="17.25" thickBot="1">
      <c r="A19" s="130" t="s">
        <v>22</v>
      </c>
      <c r="B19" s="28">
        <f>AVERAGE(D7:D9)</f>
        <v>9.2602463333333343E-2</v>
      </c>
      <c r="C19" s="29"/>
      <c r="F19" s="130" t="s">
        <v>870</v>
      </c>
      <c r="G19" s="28">
        <f>AVERAGE(I7:I9)</f>
        <v>0.11987151566666665</v>
      </c>
      <c r="H19" s="29"/>
      <c r="K19" s="130" t="s">
        <v>22</v>
      </c>
      <c r="L19" s="28">
        <f>AVERAGE(N7:N9)</f>
        <v>0.41500995900000004</v>
      </c>
      <c r="M19" s="29"/>
      <c r="P19" s="130" t="s">
        <v>870</v>
      </c>
      <c r="Q19" s="28">
        <f>AVERAGE(S7:S9)</f>
        <v>0.40916328233333332</v>
      </c>
      <c r="R19" s="29"/>
    </row>
  </sheetData>
  <mergeCells count="8">
    <mergeCell ref="L7:L9"/>
    <mergeCell ref="L4:L6"/>
    <mergeCell ref="Q7:Q9"/>
    <mergeCell ref="Q4:Q6"/>
    <mergeCell ref="B7:B9"/>
    <mergeCell ref="B4:B6"/>
    <mergeCell ref="G7:G9"/>
    <mergeCell ref="G4:G6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zoomScale="85" zoomScaleNormal="85" workbookViewId="0">
      <selection activeCell="N15" sqref="N15"/>
    </sheetView>
  </sheetViews>
  <sheetFormatPr defaultRowHeight="14.25"/>
  <cols>
    <col min="1" max="1" width="11.875" style="1" bestFit="1" customWidth="1"/>
    <col min="2" max="2" width="12.75" style="1" bestFit="1" customWidth="1"/>
    <col min="3" max="6" width="9" style="1"/>
    <col min="7" max="7" width="11" style="1" bestFit="1" customWidth="1"/>
    <col min="8" max="10" width="9" style="1"/>
    <col min="11" max="11" width="11.875" style="1" bestFit="1" customWidth="1"/>
    <col min="12" max="12" width="13.375" style="1" bestFit="1" customWidth="1"/>
    <col min="13" max="16" width="9" style="1"/>
    <col min="17" max="17" width="12.375" style="1" bestFit="1" customWidth="1"/>
    <col min="18" max="16384" width="9" style="1"/>
  </cols>
  <sheetData>
    <row r="1" spans="1:19" s="1" customFormat="1" ht="15">
      <c r="A1" s="63" t="s">
        <v>614</v>
      </c>
    </row>
    <row r="2" spans="1:19" s="1" customFormat="1" ht="15.75" thickBot="1">
      <c r="A2" s="63" t="s">
        <v>577</v>
      </c>
      <c r="K2" s="63" t="s">
        <v>663</v>
      </c>
    </row>
    <row r="3" spans="1:19" s="1" customFormat="1" ht="15.75" thickBot="1">
      <c r="D3" s="123" t="s">
        <v>606</v>
      </c>
      <c r="I3" s="123" t="s">
        <v>606</v>
      </c>
      <c r="N3" s="123" t="s">
        <v>606</v>
      </c>
      <c r="S3" s="123" t="s">
        <v>606</v>
      </c>
    </row>
    <row r="4" spans="1:19" s="1" customFormat="1" ht="15">
      <c r="A4" s="63" t="s">
        <v>660</v>
      </c>
      <c r="B4" s="35" t="s">
        <v>646</v>
      </c>
      <c r="C4" s="107" t="s">
        <v>6</v>
      </c>
      <c r="D4" s="145">
        <v>0.45782119999999998</v>
      </c>
      <c r="F4" s="63" t="s">
        <v>661</v>
      </c>
      <c r="G4" s="35" t="s">
        <v>646</v>
      </c>
      <c r="H4" s="107" t="s">
        <v>648</v>
      </c>
      <c r="I4" s="145">
        <v>0.26113291</v>
      </c>
      <c r="K4" s="63" t="s">
        <v>660</v>
      </c>
      <c r="L4" s="35" t="s">
        <v>646</v>
      </c>
      <c r="M4" s="107" t="s">
        <v>6</v>
      </c>
      <c r="N4" s="145">
        <v>9.0810315599999996</v>
      </c>
      <c r="P4" s="63" t="s">
        <v>661</v>
      </c>
      <c r="Q4" s="35" t="s">
        <v>646</v>
      </c>
      <c r="R4" s="107" t="s">
        <v>648</v>
      </c>
      <c r="S4" s="145">
        <v>8.0158537699999997</v>
      </c>
    </row>
    <row r="5" spans="1:19" s="1" customFormat="1" ht="15">
      <c r="A5" s="63"/>
      <c r="B5" s="110"/>
      <c r="C5" s="3" t="s">
        <v>44</v>
      </c>
      <c r="D5" s="146">
        <v>0.52589845999999996</v>
      </c>
      <c r="F5" s="63"/>
      <c r="G5" s="110"/>
      <c r="H5" s="3" t="s">
        <v>44</v>
      </c>
      <c r="I5" s="146">
        <v>0.17228346999999999</v>
      </c>
      <c r="K5" s="63"/>
      <c r="L5" s="110"/>
      <c r="M5" s="3" t="s">
        <v>44</v>
      </c>
      <c r="N5" s="146">
        <v>10.006435099999999</v>
      </c>
      <c r="P5" s="63"/>
      <c r="Q5" s="110"/>
      <c r="R5" s="3" t="s">
        <v>44</v>
      </c>
      <c r="S5" s="146">
        <v>9.0810315599999996</v>
      </c>
    </row>
    <row r="6" spans="1:19" s="1" customFormat="1" ht="15.75" thickBot="1">
      <c r="A6" s="63"/>
      <c r="B6" s="119"/>
      <c r="C6" s="114" t="s">
        <v>45</v>
      </c>
      <c r="D6" s="147">
        <v>0.51151774000000005</v>
      </c>
      <c r="F6" s="63"/>
      <c r="G6" s="119"/>
      <c r="H6" s="114" t="s">
        <v>45</v>
      </c>
      <c r="I6" s="147">
        <v>0.26477819000000002</v>
      </c>
      <c r="K6" s="63"/>
      <c r="L6" s="119"/>
      <c r="M6" s="114" t="s">
        <v>45</v>
      </c>
      <c r="N6" s="147">
        <v>10.216691600000001</v>
      </c>
      <c r="P6" s="63"/>
      <c r="Q6" s="119"/>
      <c r="R6" s="114" t="s">
        <v>45</v>
      </c>
      <c r="S6" s="147">
        <v>9.4012734499999997</v>
      </c>
    </row>
    <row r="7" spans="1:19" s="1" customFormat="1" ht="15">
      <c r="A7" s="63"/>
      <c r="B7" s="35" t="s">
        <v>871</v>
      </c>
      <c r="C7" s="3" t="s">
        <v>9</v>
      </c>
      <c r="D7" s="146">
        <v>8.7460999999999997E-3</v>
      </c>
      <c r="F7" s="63"/>
      <c r="G7" s="35" t="s">
        <v>869</v>
      </c>
      <c r="H7" s="3" t="s">
        <v>649</v>
      </c>
      <c r="I7" s="146">
        <v>1.49344E-3</v>
      </c>
      <c r="K7" s="63"/>
      <c r="L7" s="35" t="s">
        <v>796</v>
      </c>
      <c r="M7" s="3" t="s">
        <v>9</v>
      </c>
      <c r="N7" s="146">
        <v>1.2335841999999999</v>
      </c>
      <c r="P7" s="63"/>
      <c r="Q7" s="35" t="s">
        <v>22</v>
      </c>
      <c r="R7" s="3" t="s">
        <v>649</v>
      </c>
      <c r="S7" s="146">
        <v>1.78120824</v>
      </c>
    </row>
    <row r="8" spans="1:19" s="1" customFormat="1" ht="15">
      <c r="A8" s="63"/>
      <c r="B8" s="110"/>
      <c r="C8" s="3" t="s">
        <v>56</v>
      </c>
      <c r="D8" s="146">
        <v>1.7371379999999999E-2</v>
      </c>
      <c r="F8" s="63"/>
      <c r="G8" s="110"/>
      <c r="H8" s="3" t="s">
        <v>56</v>
      </c>
      <c r="I8" s="146">
        <v>3.3372100000000002E-3</v>
      </c>
      <c r="K8" s="63"/>
      <c r="L8" s="110"/>
      <c r="M8" s="3" t="s">
        <v>56</v>
      </c>
      <c r="N8" s="146">
        <v>1.15097475</v>
      </c>
      <c r="P8" s="63"/>
      <c r="Q8" s="110"/>
      <c r="R8" s="3" t="s">
        <v>56</v>
      </c>
      <c r="S8" s="146">
        <v>1.6734856600000001</v>
      </c>
    </row>
    <row r="9" spans="1:19" s="1" customFormat="1" ht="15.75" thickBot="1">
      <c r="A9" s="63"/>
      <c r="B9" s="119"/>
      <c r="C9" s="114" t="s">
        <v>57</v>
      </c>
      <c r="D9" s="147">
        <v>5.8915199999999999E-3</v>
      </c>
      <c r="F9" s="63"/>
      <c r="G9" s="119"/>
      <c r="H9" s="114" t="s">
        <v>57</v>
      </c>
      <c r="I9" s="147">
        <v>5.2004599999999996E-3</v>
      </c>
      <c r="K9" s="63"/>
      <c r="L9" s="119"/>
      <c r="M9" s="114" t="s">
        <v>57</v>
      </c>
      <c r="N9" s="147">
        <v>1.16704176</v>
      </c>
      <c r="P9" s="63"/>
      <c r="Q9" s="119"/>
      <c r="R9" s="114" t="s">
        <v>57</v>
      </c>
      <c r="S9" s="147">
        <v>1.6504462900000001</v>
      </c>
    </row>
    <row r="10" spans="1:19" s="1" customFormat="1" ht="15">
      <c r="A10" s="63"/>
      <c r="B10" s="141"/>
      <c r="C10" s="3"/>
      <c r="D10" s="142"/>
      <c r="F10" s="63"/>
      <c r="G10" s="141"/>
      <c r="H10" s="3"/>
      <c r="I10" s="142"/>
      <c r="K10" s="63"/>
      <c r="L10" s="141"/>
      <c r="M10" s="3"/>
      <c r="N10" s="142"/>
      <c r="P10" s="63"/>
      <c r="Q10" s="141"/>
      <c r="R10" s="3"/>
      <c r="S10" s="142"/>
    </row>
    <row r="11" spans="1:19" s="1" customFormat="1" ht="15">
      <c r="A11" s="63"/>
      <c r="B11" s="141"/>
      <c r="C11" s="3"/>
      <c r="D11" s="142"/>
      <c r="F11" s="63"/>
      <c r="G11" s="141"/>
      <c r="H11" s="3"/>
      <c r="I11" s="142"/>
      <c r="K11" s="63"/>
      <c r="L11" s="141"/>
      <c r="M11" s="3"/>
      <c r="N11" s="142"/>
      <c r="P11" s="63"/>
      <c r="Q11" s="141"/>
      <c r="R11" s="3"/>
      <c r="S11" s="142"/>
    </row>
    <row r="12" spans="1:19" s="1" customFormat="1" ht="15">
      <c r="A12" s="63"/>
      <c r="F12" s="63"/>
      <c r="K12" s="63"/>
      <c r="P12" s="63"/>
    </row>
    <row r="13" spans="1:19" s="1" customFormat="1" ht="15">
      <c r="A13" s="63"/>
      <c r="F13" s="63"/>
      <c r="K13" s="63"/>
      <c r="P13" s="63"/>
    </row>
    <row r="16" spans="1:19" s="1" customFormat="1" ht="15.75" thickBot="1">
      <c r="A16" s="63" t="s">
        <v>19</v>
      </c>
      <c r="K16" s="63" t="s">
        <v>19</v>
      </c>
    </row>
    <row r="17" spans="1:17" s="1" customFormat="1" ht="15.75" thickBot="1">
      <c r="B17" s="215" t="s">
        <v>662</v>
      </c>
      <c r="C17" s="123" t="s">
        <v>661</v>
      </c>
      <c r="L17" s="215" t="s">
        <v>662</v>
      </c>
      <c r="M17" s="123" t="s">
        <v>661</v>
      </c>
    </row>
    <row r="18" spans="1:17" s="1" customFormat="1" ht="15">
      <c r="A18" s="10" t="s">
        <v>5</v>
      </c>
      <c r="B18" s="216">
        <f>AVERAGE(D4:D6)</f>
        <v>0.49841246666666672</v>
      </c>
      <c r="C18" s="217">
        <f>AVERAGE(I4:I6)</f>
        <v>0.23273152333333336</v>
      </c>
      <c r="K18" s="10" t="s">
        <v>5</v>
      </c>
      <c r="L18" s="216">
        <f>AVERAGE(N4:N6)</f>
        <v>9.7680527533333326</v>
      </c>
      <c r="M18" s="217">
        <f>AVERAGE(S4:S6)</f>
        <v>8.8327195933333318</v>
      </c>
    </row>
    <row r="19" spans="1:17" s="1" customFormat="1" ht="15.75" thickBot="1">
      <c r="A19" s="12" t="s">
        <v>869</v>
      </c>
      <c r="B19" s="218">
        <f>AVERAGE(D7:D9)</f>
        <v>1.0669666666666666E-2</v>
      </c>
      <c r="C19" s="219">
        <f>AVERAGE(I7:I9)</f>
        <v>3.3437033333333331E-3</v>
      </c>
      <c r="K19" s="12" t="s">
        <v>583</v>
      </c>
      <c r="L19" s="218">
        <f>AVERAGE(N7:N9)</f>
        <v>1.1838669033333333</v>
      </c>
      <c r="M19" s="219">
        <f>AVERAGE(S7:S9)</f>
        <v>1.7017133966666667</v>
      </c>
    </row>
    <row r="22" spans="1:17" s="1" customFormat="1">
      <c r="G22" s="102"/>
      <c r="H22" s="102"/>
      <c r="I22" s="102"/>
      <c r="J22" s="102"/>
      <c r="K22" s="102"/>
      <c r="L22" s="102"/>
    </row>
    <row r="26" spans="1:17" s="1" customFormat="1">
      <c r="E26" s="102"/>
      <c r="F26" s="102"/>
      <c r="G26" s="102"/>
      <c r="H26" s="102"/>
      <c r="I26" s="102"/>
      <c r="J26" s="102"/>
    </row>
    <row r="29" spans="1:17" s="1" customFormat="1">
      <c r="L29" s="102"/>
      <c r="M29" s="102"/>
      <c r="N29" s="102"/>
      <c r="O29" s="102"/>
      <c r="P29" s="102"/>
      <c r="Q29" s="102"/>
    </row>
    <row r="30" spans="1:17" s="1" customFormat="1">
      <c r="L30" s="102"/>
      <c r="M30" s="102"/>
      <c r="N30" s="102"/>
      <c r="O30" s="102"/>
      <c r="P30" s="102"/>
      <c r="Q30" s="102"/>
    </row>
  </sheetData>
  <mergeCells count="8">
    <mergeCell ref="L7:L9"/>
    <mergeCell ref="L4:L6"/>
    <mergeCell ref="G7:G9"/>
    <mergeCell ref="G4:G6"/>
    <mergeCell ref="B7:B9"/>
    <mergeCell ref="B4:B6"/>
    <mergeCell ref="Q7:Q9"/>
    <mergeCell ref="Q4:Q6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9"/>
  <sheetViews>
    <sheetView topLeftCell="R1" workbookViewId="0">
      <selection activeCell="AA18" sqref="AA18"/>
    </sheetView>
  </sheetViews>
  <sheetFormatPr defaultRowHeight="14.25"/>
  <cols>
    <col min="1" max="1" width="11.875" style="1" bestFit="1" customWidth="1"/>
    <col min="2" max="2" width="12.75" style="1" bestFit="1" customWidth="1"/>
    <col min="3" max="6" width="9" style="1"/>
    <col min="7" max="7" width="12.375" style="1" bestFit="1" customWidth="1"/>
    <col min="8" max="10" width="9" style="1"/>
    <col min="11" max="11" width="11.875" style="1" bestFit="1" customWidth="1"/>
    <col min="12" max="12" width="12.375" style="1" bestFit="1" customWidth="1"/>
    <col min="13" max="16" width="9" style="1"/>
    <col min="17" max="17" width="12.375" style="1" bestFit="1" customWidth="1"/>
    <col min="18" max="20" width="9" style="1"/>
    <col min="21" max="21" width="11.875" style="1" bestFit="1" customWidth="1"/>
    <col min="22" max="22" width="12.75" style="1" bestFit="1" customWidth="1"/>
    <col min="23" max="26" width="9" style="1"/>
    <col min="27" max="27" width="12.375" style="1" bestFit="1" customWidth="1"/>
    <col min="28" max="30" width="9" style="1"/>
    <col min="31" max="31" width="11.875" style="1" bestFit="1" customWidth="1"/>
    <col min="32" max="32" width="12.375" style="1" bestFit="1" customWidth="1"/>
    <col min="33" max="36" width="9" style="1"/>
    <col min="37" max="37" width="12.375" style="1" bestFit="1" customWidth="1"/>
    <col min="38" max="16384" width="9" style="1"/>
  </cols>
  <sheetData>
    <row r="1" spans="1:39" ht="15">
      <c r="A1" s="63" t="s">
        <v>614</v>
      </c>
    </row>
    <row r="2" spans="1:39" ht="15.75" thickBot="1">
      <c r="A2" s="63" t="s">
        <v>664</v>
      </c>
      <c r="K2" s="63" t="s">
        <v>665</v>
      </c>
      <c r="U2" s="63" t="s">
        <v>658</v>
      </c>
      <c r="AE2" s="63" t="s">
        <v>653</v>
      </c>
    </row>
    <row r="3" spans="1:39" ht="15.75" thickBot="1">
      <c r="D3" s="123" t="s">
        <v>606</v>
      </c>
      <c r="I3" s="123" t="s">
        <v>606</v>
      </c>
      <c r="N3" s="123" t="s">
        <v>606</v>
      </c>
      <c r="S3" s="123" t="s">
        <v>606</v>
      </c>
      <c r="X3" s="123" t="s">
        <v>606</v>
      </c>
      <c r="AC3" s="123" t="s">
        <v>606</v>
      </c>
      <c r="AH3" s="123" t="s">
        <v>606</v>
      </c>
      <c r="AM3" s="123" t="s">
        <v>606</v>
      </c>
    </row>
    <row r="4" spans="1:39" ht="15">
      <c r="A4" s="63" t="s">
        <v>660</v>
      </c>
      <c r="B4" s="35" t="s">
        <v>646</v>
      </c>
      <c r="C4" s="107" t="s">
        <v>6</v>
      </c>
      <c r="D4" s="132">
        <v>1.4170161400000001</v>
      </c>
      <c r="F4" s="63" t="s">
        <v>661</v>
      </c>
      <c r="G4" s="35" t="s">
        <v>646</v>
      </c>
      <c r="H4" s="107" t="s">
        <v>648</v>
      </c>
      <c r="I4" s="132">
        <v>0.71839847000000001</v>
      </c>
      <c r="K4" s="63" t="s">
        <v>660</v>
      </c>
      <c r="L4" s="35" t="s">
        <v>646</v>
      </c>
      <c r="M4" s="107" t="s">
        <v>6</v>
      </c>
      <c r="N4" s="132">
        <v>0.45465879999999997</v>
      </c>
      <c r="P4" s="63" t="s">
        <v>661</v>
      </c>
      <c r="Q4" s="35" t="s">
        <v>646</v>
      </c>
      <c r="R4" s="107" t="s">
        <v>648</v>
      </c>
      <c r="S4" s="132">
        <v>0.27794207999999998</v>
      </c>
      <c r="U4" s="63" t="s">
        <v>660</v>
      </c>
      <c r="V4" s="35" t="s">
        <v>646</v>
      </c>
      <c r="W4" s="107" t="s">
        <v>6</v>
      </c>
      <c r="X4" s="132">
        <v>0.33053070000000001</v>
      </c>
      <c r="Z4" s="63" t="s">
        <v>661</v>
      </c>
      <c r="AA4" s="35" t="s">
        <v>646</v>
      </c>
      <c r="AB4" s="107" t="s">
        <v>648</v>
      </c>
      <c r="AC4" s="132">
        <v>0.26477819000000002</v>
      </c>
      <c r="AE4" s="63" t="s">
        <v>660</v>
      </c>
      <c r="AF4" s="35" t="s">
        <v>646</v>
      </c>
      <c r="AG4" s="107" t="s">
        <v>6</v>
      </c>
      <c r="AH4" s="132">
        <v>1.8404244199999999</v>
      </c>
      <c r="AJ4" s="63" t="s">
        <v>661</v>
      </c>
      <c r="AK4" s="35" t="s">
        <v>646</v>
      </c>
      <c r="AL4" s="107" t="s">
        <v>648</v>
      </c>
      <c r="AM4" s="132">
        <v>2.2044784399999999</v>
      </c>
    </row>
    <row r="5" spans="1:39" ht="15">
      <c r="A5" s="63"/>
      <c r="B5" s="110"/>
      <c r="C5" s="3" t="s">
        <v>44</v>
      </c>
      <c r="D5" s="6">
        <v>1.06647947</v>
      </c>
      <c r="F5" s="63"/>
      <c r="G5" s="110"/>
      <c r="H5" s="3" t="s">
        <v>44</v>
      </c>
      <c r="I5" s="6">
        <v>0.43312525000000002</v>
      </c>
      <c r="K5" s="63"/>
      <c r="L5" s="110"/>
      <c r="M5" s="3" t="s">
        <v>44</v>
      </c>
      <c r="N5" s="6">
        <v>0.50798443000000004</v>
      </c>
      <c r="P5" s="63"/>
      <c r="Q5" s="110"/>
      <c r="R5" s="3" t="s">
        <v>44</v>
      </c>
      <c r="S5" s="6">
        <v>0.29583325999999999</v>
      </c>
      <c r="U5" s="63"/>
      <c r="V5" s="110"/>
      <c r="W5" s="3" t="s">
        <v>44</v>
      </c>
      <c r="X5" s="6">
        <v>0.31706624</v>
      </c>
      <c r="Z5" s="63"/>
      <c r="AA5" s="110"/>
      <c r="AB5" s="3" t="s">
        <v>44</v>
      </c>
      <c r="AC5" s="6">
        <v>0.17959961999999999</v>
      </c>
      <c r="AE5" s="63"/>
      <c r="AF5" s="110"/>
      <c r="AG5" s="3" t="s">
        <v>44</v>
      </c>
      <c r="AH5" s="6">
        <v>2.7406400099999999</v>
      </c>
      <c r="AJ5" s="63"/>
      <c r="AK5" s="110"/>
      <c r="AL5" s="3" t="s">
        <v>44</v>
      </c>
      <c r="AM5" s="6">
        <v>1.73161857</v>
      </c>
    </row>
    <row r="6" spans="1:39" ht="15.75" thickBot="1">
      <c r="A6" s="63"/>
      <c r="B6" s="119"/>
      <c r="C6" s="114" t="s">
        <v>45</v>
      </c>
      <c r="D6" s="9">
        <v>1.84402241</v>
      </c>
      <c r="F6" s="63"/>
      <c r="G6" s="119"/>
      <c r="H6" s="114" t="s">
        <v>45</v>
      </c>
      <c r="I6" s="9">
        <v>1.0089510500000001</v>
      </c>
      <c r="K6" s="63"/>
      <c r="L6" s="119"/>
      <c r="M6" s="114" t="s">
        <v>45</v>
      </c>
      <c r="N6" s="9">
        <v>0.40976146000000002</v>
      </c>
      <c r="P6" s="63"/>
      <c r="Q6" s="119"/>
      <c r="R6" s="114" t="s">
        <v>45</v>
      </c>
      <c r="S6" s="9">
        <v>0.22575912000000001</v>
      </c>
      <c r="U6" s="63"/>
      <c r="V6" s="119"/>
      <c r="W6" s="114" t="s">
        <v>45</v>
      </c>
      <c r="X6" s="9">
        <v>0.23210607999999999</v>
      </c>
      <c r="Z6" s="63"/>
      <c r="AA6" s="119"/>
      <c r="AB6" s="114" t="s">
        <v>45</v>
      </c>
      <c r="AC6" s="9">
        <v>0.18722644999999999</v>
      </c>
      <c r="AE6" s="63"/>
      <c r="AF6" s="119"/>
      <c r="AG6" s="114" t="s">
        <v>45</v>
      </c>
      <c r="AH6" s="9">
        <v>2.5547516199999998</v>
      </c>
      <c r="AJ6" s="63"/>
      <c r="AK6" s="119"/>
      <c r="AL6" s="114" t="s">
        <v>45</v>
      </c>
      <c r="AM6" s="9">
        <v>2.79791357</v>
      </c>
    </row>
    <row r="7" spans="1:39" ht="15">
      <c r="A7" s="63"/>
      <c r="B7" s="35" t="s">
        <v>796</v>
      </c>
      <c r="C7" s="107" t="s">
        <v>9</v>
      </c>
      <c r="D7" s="132">
        <v>4.9819559999999999E-2</v>
      </c>
      <c r="F7" s="63"/>
      <c r="G7" s="35" t="s">
        <v>870</v>
      </c>
      <c r="H7" s="107" t="s">
        <v>649</v>
      </c>
      <c r="I7" s="132">
        <v>6.0911399999999997E-2</v>
      </c>
      <c r="K7" s="63"/>
      <c r="L7" s="35" t="s">
        <v>796</v>
      </c>
      <c r="M7" s="107" t="s">
        <v>9</v>
      </c>
      <c r="N7" s="132">
        <v>9.4920019999999994E-2</v>
      </c>
      <c r="P7" s="63"/>
      <c r="Q7" s="35" t="s">
        <v>842</v>
      </c>
      <c r="R7" s="107" t="s">
        <v>649</v>
      </c>
      <c r="S7" s="132">
        <v>7.3958319999999994E-2</v>
      </c>
      <c r="U7" s="63"/>
      <c r="V7" s="35" t="s">
        <v>870</v>
      </c>
      <c r="W7" s="107" t="s">
        <v>9</v>
      </c>
      <c r="X7" s="132">
        <v>5.4402359999999997E-2</v>
      </c>
      <c r="Z7" s="63"/>
      <c r="AA7" s="35" t="s">
        <v>796</v>
      </c>
      <c r="AB7" s="107" t="s">
        <v>649</v>
      </c>
      <c r="AC7" s="132">
        <v>5.883654E-2</v>
      </c>
      <c r="AE7" s="63"/>
      <c r="AF7" s="35" t="s">
        <v>22</v>
      </c>
      <c r="AG7" s="107" t="s">
        <v>9</v>
      </c>
      <c r="AH7" s="132">
        <v>0.36923201999999999</v>
      </c>
      <c r="AJ7" s="63"/>
      <c r="AK7" s="35" t="s">
        <v>22</v>
      </c>
      <c r="AL7" s="107" t="s">
        <v>649</v>
      </c>
      <c r="AM7" s="132">
        <v>0.64964323999999996</v>
      </c>
    </row>
    <row r="8" spans="1:39" ht="15">
      <c r="A8" s="63"/>
      <c r="B8" s="110"/>
      <c r="C8" s="3" t="s">
        <v>56</v>
      </c>
      <c r="D8" s="6">
        <v>3.0880850000000001E-2</v>
      </c>
      <c r="F8" s="63"/>
      <c r="G8" s="110"/>
      <c r="H8" s="3" t="s">
        <v>56</v>
      </c>
      <c r="I8" s="6">
        <v>0.10103004</v>
      </c>
      <c r="K8" s="63"/>
      <c r="L8" s="110"/>
      <c r="M8" s="3" t="s">
        <v>56</v>
      </c>
      <c r="N8" s="6">
        <v>7.6037569999999999E-2</v>
      </c>
      <c r="P8" s="63"/>
      <c r="Q8" s="110"/>
      <c r="R8" s="3" t="s">
        <v>56</v>
      </c>
      <c r="S8" s="6">
        <v>4.7460009999999997E-2</v>
      </c>
      <c r="U8" s="63"/>
      <c r="V8" s="110"/>
      <c r="W8" s="3" t="s">
        <v>56</v>
      </c>
      <c r="X8" s="6">
        <v>3.2605330000000002E-2</v>
      </c>
      <c r="Z8" s="63"/>
      <c r="AA8" s="110"/>
      <c r="AB8" s="3" t="s">
        <v>56</v>
      </c>
      <c r="AC8" s="6">
        <v>7.7635280000000001E-2</v>
      </c>
      <c r="AE8" s="63"/>
      <c r="AF8" s="110"/>
      <c r="AG8" s="3" t="s">
        <v>56</v>
      </c>
      <c r="AH8" s="6">
        <v>0.15774616999999999</v>
      </c>
      <c r="AJ8" s="63"/>
      <c r="AK8" s="110"/>
      <c r="AL8" s="3" t="s">
        <v>56</v>
      </c>
      <c r="AM8" s="6">
        <v>0.23403997000000001</v>
      </c>
    </row>
    <row r="9" spans="1:39" ht="15.75" thickBot="1">
      <c r="A9" s="63"/>
      <c r="B9" s="119"/>
      <c r="C9" s="114" t="s">
        <v>57</v>
      </c>
      <c r="D9" s="9">
        <v>9.8267370000000007E-2</v>
      </c>
      <c r="F9" s="63"/>
      <c r="G9" s="119"/>
      <c r="H9" s="114" t="s">
        <v>57</v>
      </c>
      <c r="I9" s="9">
        <v>7.193592E-2</v>
      </c>
      <c r="K9" s="63"/>
      <c r="L9" s="119"/>
      <c r="M9" s="114" t="s">
        <v>57</v>
      </c>
      <c r="N9" s="9">
        <v>8.9179519999999998E-2</v>
      </c>
      <c r="P9" s="63"/>
      <c r="Q9" s="119"/>
      <c r="R9" s="114" t="s">
        <v>57</v>
      </c>
      <c r="S9" s="9">
        <v>5.9657870000000002E-2</v>
      </c>
      <c r="U9" s="63"/>
      <c r="V9" s="119"/>
      <c r="W9" s="114" t="s">
        <v>57</v>
      </c>
      <c r="X9" s="9">
        <v>7.3792150000000001E-2</v>
      </c>
      <c r="Z9" s="63"/>
      <c r="AA9" s="119"/>
      <c r="AB9" s="114" t="s">
        <v>57</v>
      </c>
      <c r="AC9" s="9">
        <v>5.5662759999999999E-2</v>
      </c>
      <c r="AE9" s="63"/>
      <c r="AF9" s="119"/>
      <c r="AG9" s="114" t="s">
        <v>57</v>
      </c>
      <c r="AH9" s="9">
        <v>0.35897179000000001</v>
      </c>
      <c r="AJ9" s="63"/>
      <c r="AK9" s="119"/>
      <c r="AL9" s="114" t="s">
        <v>57</v>
      </c>
      <c r="AM9" s="9">
        <v>0.27218932000000001</v>
      </c>
    </row>
    <row r="10" spans="1:39" ht="15">
      <c r="A10" s="63"/>
      <c r="B10" s="141"/>
      <c r="C10" s="3"/>
      <c r="D10" s="142"/>
      <c r="F10" s="63"/>
      <c r="G10" s="141"/>
      <c r="H10" s="3"/>
      <c r="I10" s="142"/>
      <c r="K10" s="63"/>
      <c r="L10" s="141"/>
      <c r="M10" s="3"/>
      <c r="N10" s="142"/>
      <c r="P10" s="63"/>
      <c r="Q10" s="141"/>
      <c r="R10" s="3"/>
      <c r="S10" s="142"/>
      <c r="U10" s="63"/>
      <c r="V10" s="141"/>
      <c r="W10" s="3"/>
      <c r="Z10" s="63"/>
      <c r="AA10" s="141"/>
      <c r="AB10" s="3"/>
      <c r="AC10" s="142"/>
      <c r="AE10" s="63"/>
      <c r="AF10" s="141"/>
      <c r="AG10" s="3"/>
      <c r="AH10" s="142"/>
      <c r="AJ10" s="63"/>
      <c r="AK10" s="141"/>
      <c r="AL10" s="3"/>
      <c r="AM10" s="142"/>
    </row>
    <row r="11" spans="1:39" ht="15">
      <c r="A11" s="63"/>
      <c r="B11" s="141"/>
      <c r="C11" s="3"/>
      <c r="D11" s="142"/>
      <c r="F11" s="63"/>
      <c r="G11" s="141"/>
      <c r="H11" s="3"/>
      <c r="I11" s="142"/>
      <c r="K11" s="63"/>
      <c r="L11" s="141"/>
      <c r="M11" s="3"/>
      <c r="N11" s="142"/>
      <c r="P11" s="63"/>
      <c r="Q11" s="141"/>
      <c r="R11" s="3"/>
      <c r="S11" s="142"/>
      <c r="U11" s="63"/>
      <c r="V11" s="141"/>
      <c r="W11" s="3"/>
      <c r="X11" s="142"/>
      <c r="Z11" s="63"/>
      <c r="AA11" s="141"/>
      <c r="AB11" s="3"/>
      <c r="AC11" s="142"/>
      <c r="AE11" s="63"/>
      <c r="AF11" s="141"/>
      <c r="AG11" s="3"/>
      <c r="AH11" s="142"/>
      <c r="AJ11" s="63"/>
      <c r="AK11" s="141"/>
      <c r="AL11" s="3"/>
      <c r="AM11" s="142"/>
    </row>
    <row r="12" spans="1:39" ht="15">
      <c r="A12" s="63"/>
      <c r="F12" s="63"/>
      <c r="K12" s="63"/>
      <c r="P12" s="63"/>
      <c r="U12" s="63"/>
      <c r="Z12" s="63"/>
      <c r="AE12" s="63"/>
      <c r="AJ12" s="63"/>
    </row>
    <row r="13" spans="1:39" ht="15">
      <c r="A13" s="63"/>
      <c r="F13" s="63"/>
      <c r="K13" s="63"/>
      <c r="P13" s="63"/>
      <c r="U13" s="63"/>
      <c r="Z13" s="63"/>
      <c r="AE13" s="63"/>
      <c r="AJ13" s="63"/>
    </row>
    <row r="16" spans="1:39" ht="15.75" thickBot="1">
      <c r="A16" s="63" t="s">
        <v>19</v>
      </c>
      <c r="K16" s="63" t="s">
        <v>19</v>
      </c>
      <c r="U16" s="63" t="s">
        <v>19</v>
      </c>
      <c r="AE16" s="63" t="s">
        <v>19</v>
      </c>
    </row>
    <row r="17" spans="1:40" ht="15.75" thickBot="1">
      <c r="B17" s="215" t="s">
        <v>662</v>
      </c>
      <c r="C17" s="123" t="s">
        <v>661</v>
      </c>
      <c r="L17" s="215" t="s">
        <v>662</v>
      </c>
      <c r="M17" s="123" t="s">
        <v>661</v>
      </c>
      <c r="V17" s="215" t="s">
        <v>662</v>
      </c>
      <c r="W17" s="123" t="s">
        <v>661</v>
      </c>
      <c r="AF17" s="215" t="s">
        <v>662</v>
      </c>
      <c r="AG17" s="123" t="s">
        <v>661</v>
      </c>
    </row>
    <row r="18" spans="1:40" ht="15">
      <c r="A18" s="10" t="s">
        <v>5</v>
      </c>
      <c r="B18" s="216">
        <f>AVERAGE(D4:D6)</f>
        <v>1.4425060066666668</v>
      </c>
      <c r="C18" s="217">
        <f>AVERAGE(I4:I6)</f>
        <v>0.72015825666666677</v>
      </c>
      <c r="K18" s="10" t="s">
        <v>5</v>
      </c>
      <c r="L18" s="216">
        <f>AVERAGE(N4:N6)</f>
        <v>0.45746823000000009</v>
      </c>
      <c r="M18" s="217">
        <f>AVERAGE(S4:S6)</f>
        <v>0.26651148666666663</v>
      </c>
      <c r="U18" s="10" t="s">
        <v>5</v>
      </c>
      <c r="V18" s="216">
        <f>AVERAGE(X4:X6)</f>
        <v>0.29323433999999998</v>
      </c>
      <c r="W18" s="217">
        <f>AVERAGE('Fig. 7D'!AC4:AC6)</f>
        <v>0.21053475333333335</v>
      </c>
      <c r="AE18" s="10" t="s">
        <v>5</v>
      </c>
      <c r="AF18" s="216">
        <f>AVERAGE(AH4:AH6)</f>
        <v>2.3786053499999995</v>
      </c>
      <c r="AG18" s="217">
        <f>AVERAGE(AM4:AM6)</f>
        <v>2.2446701933333331</v>
      </c>
    </row>
    <row r="19" spans="1:40" ht="15.75" thickBot="1">
      <c r="A19" s="12" t="s">
        <v>872</v>
      </c>
      <c r="B19" s="218">
        <f>AVERAGE(D7:D9)</f>
        <v>5.9655926666666671E-2</v>
      </c>
      <c r="C19" s="219">
        <f>AVERAGE(I7:I9)</f>
        <v>7.7959119999999993E-2</v>
      </c>
      <c r="K19" s="12" t="s">
        <v>22</v>
      </c>
      <c r="L19" s="218">
        <f>AVERAGE(N7:N9)</f>
        <v>8.6712369999999997E-2</v>
      </c>
      <c r="M19" s="219">
        <f>AVERAGE(S7:S9)</f>
        <v>6.0358733333333331E-2</v>
      </c>
      <c r="U19" s="12" t="s">
        <v>872</v>
      </c>
      <c r="V19" s="218">
        <f>AVERAGE(X7:X9)</f>
        <v>5.3599946666666669E-2</v>
      </c>
      <c r="W19" s="219">
        <f>AVERAGE('Fig. 7D'!AC7:AC9)</f>
        <v>6.4044859999999995E-2</v>
      </c>
      <c r="AE19" s="12" t="s">
        <v>842</v>
      </c>
      <c r="AF19" s="218">
        <f>AVERAGE(AH7:AH9)</f>
        <v>0.29531666000000001</v>
      </c>
      <c r="AG19" s="219">
        <f>AVERAGE(AM7:AM9)</f>
        <v>0.3852908433333333</v>
      </c>
    </row>
    <row r="26" spans="1:40">
      <c r="N26" s="102"/>
      <c r="O26" s="102"/>
      <c r="P26" s="102"/>
      <c r="Q26" s="102"/>
      <c r="R26" s="102"/>
      <c r="S26" s="102"/>
    </row>
    <row r="27" spans="1:40">
      <c r="C27" s="102"/>
      <c r="D27" s="102"/>
      <c r="E27" s="102"/>
      <c r="F27" s="102"/>
      <c r="G27" s="102"/>
      <c r="H27" s="102"/>
      <c r="N27" s="102"/>
      <c r="O27" s="102"/>
      <c r="P27" s="102"/>
      <c r="Q27" s="102"/>
      <c r="R27" s="102"/>
      <c r="S27" s="102"/>
      <c r="AI27" s="102"/>
      <c r="AJ27" s="102"/>
      <c r="AK27" s="102"/>
      <c r="AL27" s="102"/>
      <c r="AM27" s="102"/>
      <c r="AN27" s="102"/>
    </row>
    <row r="28" spans="1:40">
      <c r="C28" s="102"/>
      <c r="D28" s="102"/>
      <c r="E28" s="102"/>
      <c r="F28" s="102"/>
      <c r="G28" s="102"/>
      <c r="H28" s="102"/>
      <c r="AB28" s="102"/>
      <c r="AC28" s="102"/>
      <c r="AD28" s="102"/>
      <c r="AE28" s="102"/>
      <c r="AF28" s="102"/>
      <c r="AG28" s="102"/>
      <c r="AI28" s="102"/>
      <c r="AJ28" s="102"/>
      <c r="AK28" s="102"/>
      <c r="AL28" s="102"/>
      <c r="AM28" s="102"/>
      <c r="AN28" s="102"/>
    </row>
    <row r="29" spans="1:40">
      <c r="AB29" s="102"/>
      <c r="AC29" s="102"/>
      <c r="AD29" s="102"/>
      <c r="AE29" s="102"/>
      <c r="AF29" s="102"/>
      <c r="AG29" s="102"/>
    </row>
  </sheetData>
  <mergeCells count="16">
    <mergeCell ref="AF7:AF9"/>
    <mergeCell ref="AF4:AF6"/>
    <mergeCell ref="AK7:AK9"/>
    <mergeCell ref="AK4:AK6"/>
    <mergeCell ref="B7:B9"/>
    <mergeCell ref="B4:B6"/>
    <mergeCell ref="G7:G9"/>
    <mergeCell ref="G4:G6"/>
    <mergeCell ref="L7:L9"/>
    <mergeCell ref="L4:L6"/>
    <mergeCell ref="Q7:Q9"/>
    <mergeCell ref="Q4:Q6"/>
    <mergeCell ref="V7:V9"/>
    <mergeCell ref="V4:V6"/>
    <mergeCell ref="AA7:AA9"/>
    <mergeCell ref="AA4:AA6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E12" sqref="E12"/>
    </sheetView>
  </sheetViews>
  <sheetFormatPr defaultRowHeight="16.5"/>
  <cols>
    <col min="1" max="1" width="36.875" bestFit="1" customWidth="1"/>
    <col min="2" max="2" width="16.625" bestFit="1" customWidth="1"/>
    <col min="3" max="3" width="15.375" bestFit="1" customWidth="1"/>
    <col min="6" max="6" width="13.875" bestFit="1" customWidth="1"/>
  </cols>
  <sheetData>
    <row r="1" spans="1:9">
      <c r="A1" s="19" t="s">
        <v>666</v>
      </c>
    </row>
    <row r="2" spans="1:9" ht="17.25" thickBot="1"/>
    <row r="3" spans="1:9">
      <c r="A3" s="1"/>
      <c r="B3" s="35" t="s">
        <v>667</v>
      </c>
      <c r="C3" s="36"/>
      <c r="D3" s="36"/>
      <c r="E3" s="37"/>
      <c r="F3" s="35" t="s">
        <v>668</v>
      </c>
      <c r="G3" s="36"/>
      <c r="H3" s="36"/>
      <c r="I3" s="37"/>
    </row>
    <row r="4" spans="1:9" ht="17.25" thickBot="1">
      <c r="A4" s="1"/>
      <c r="B4" s="15" t="s">
        <v>669</v>
      </c>
      <c r="C4" s="16" t="s">
        <v>44</v>
      </c>
      <c r="D4" s="16" t="s">
        <v>45</v>
      </c>
      <c r="E4" s="17" t="s">
        <v>46</v>
      </c>
      <c r="F4" s="15" t="s">
        <v>670</v>
      </c>
      <c r="G4" s="16" t="s">
        <v>44</v>
      </c>
      <c r="H4" s="16" t="s">
        <v>45</v>
      </c>
      <c r="I4" s="17" t="s">
        <v>46</v>
      </c>
    </row>
    <row r="5" spans="1:9">
      <c r="A5" s="10" t="s">
        <v>652</v>
      </c>
      <c r="B5" s="4">
        <v>0.90599689999999999</v>
      </c>
      <c r="C5" s="5">
        <v>0.98121329999999995</v>
      </c>
      <c r="D5" s="5">
        <v>1.0298970000000001</v>
      </c>
      <c r="E5" s="6">
        <v>1.092563</v>
      </c>
      <c r="F5" s="4">
        <v>0.97781850000000003</v>
      </c>
      <c r="G5" s="5">
        <v>1.7082269999999999</v>
      </c>
      <c r="H5" s="5">
        <v>1.605005</v>
      </c>
      <c r="I5" s="6">
        <v>1.738462</v>
      </c>
    </row>
    <row r="6" spans="1:9">
      <c r="A6" s="11" t="s">
        <v>658</v>
      </c>
      <c r="B6" s="4">
        <v>0.81768450000000004</v>
      </c>
      <c r="C6" s="5">
        <v>0.99831539999999996</v>
      </c>
      <c r="D6" s="5">
        <v>1.0782940000000001</v>
      </c>
      <c r="E6" s="6">
        <v>1.1415280000000001</v>
      </c>
      <c r="F6" s="4">
        <v>2.303874</v>
      </c>
      <c r="G6" s="5">
        <v>3.745644</v>
      </c>
      <c r="H6" s="5">
        <v>5.415343</v>
      </c>
      <c r="I6" s="6">
        <v>4.0384029999999997</v>
      </c>
    </row>
    <row r="7" spans="1:9" ht="17.25" thickBot="1">
      <c r="A7" s="12" t="s">
        <v>653</v>
      </c>
      <c r="B7" s="7">
        <v>0.89737610000000001</v>
      </c>
      <c r="C7" s="8">
        <v>1.121164</v>
      </c>
      <c r="D7" s="8">
        <v>0.89438419999999996</v>
      </c>
      <c r="E7" s="9">
        <v>1.1125640000000001</v>
      </c>
      <c r="F7" s="7">
        <v>3.4313699999999998</v>
      </c>
      <c r="G7" s="8">
        <v>1.6402190000000001</v>
      </c>
      <c r="H7" s="8">
        <v>2.6921339999999998</v>
      </c>
      <c r="I7" s="9">
        <v>1.904037</v>
      </c>
    </row>
    <row r="9" spans="1:9" ht="17.25" thickBot="1">
      <c r="A9" s="23" t="s">
        <v>19</v>
      </c>
    </row>
    <row r="10" spans="1:9" ht="17.25" thickBot="1">
      <c r="A10" s="29"/>
      <c r="B10" s="47" t="s">
        <v>873</v>
      </c>
      <c r="C10" s="47" t="s">
        <v>874</v>
      </c>
    </row>
    <row r="11" spans="1:9">
      <c r="A11" s="10" t="s">
        <v>652</v>
      </c>
      <c r="B11" s="27">
        <f>AVERAGE(B5:E5)</f>
        <v>1.0024175500000001</v>
      </c>
      <c r="C11" s="27">
        <f>AVERAGE(F5:I5)</f>
        <v>1.507378125</v>
      </c>
    </row>
    <row r="12" spans="1:9">
      <c r="A12" s="11" t="s">
        <v>671</v>
      </c>
      <c r="B12" s="27">
        <f>AVERAGE(B6:E6)</f>
        <v>1.008955475</v>
      </c>
      <c r="C12" s="27">
        <f>AVERAGE(F6:I6)</f>
        <v>3.8758159999999995</v>
      </c>
    </row>
    <row r="13" spans="1:9" ht="17.25" thickBot="1">
      <c r="A13" s="12" t="s">
        <v>672</v>
      </c>
      <c r="B13" s="28">
        <f>AVERAGE(B7:E7)</f>
        <v>1.006372075</v>
      </c>
      <c r="C13" s="28">
        <f>AVERAGE(F7:I7)</f>
        <v>2.4169399999999999</v>
      </c>
    </row>
    <row r="14" spans="1:9">
      <c r="A14" s="148"/>
      <c r="B14" s="29"/>
      <c r="C14" s="29"/>
    </row>
    <row r="15" spans="1:9">
      <c r="A15" s="148"/>
      <c r="B15" s="29"/>
      <c r="C15" s="29"/>
    </row>
  </sheetData>
  <mergeCells count="2">
    <mergeCell ref="B3:E3"/>
    <mergeCell ref="F3:I3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"/>
  <sheetViews>
    <sheetView topLeftCell="B1" workbookViewId="0">
      <selection activeCell="C12" sqref="C12"/>
    </sheetView>
  </sheetViews>
  <sheetFormatPr defaultRowHeight="16.5"/>
  <cols>
    <col min="1" max="1" width="36.875" bestFit="1" customWidth="1"/>
    <col min="2" max="3" width="12.75" bestFit="1" customWidth="1"/>
  </cols>
  <sheetData>
    <row r="1" spans="1:23">
      <c r="A1" s="19" t="s">
        <v>673</v>
      </c>
    </row>
    <row r="2" spans="1:23" ht="17.25" thickBot="1"/>
    <row r="3" spans="1:23">
      <c r="A3" s="1"/>
      <c r="B3" s="35" t="s">
        <v>674</v>
      </c>
      <c r="C3" s="36"/>
      <c r="D3" s="36"/>
      <c r="E3" s="36"/>
      <c r="F3" s="36"/>
      <c r="G3" s="36"/>
      <c r="H3" s="36"/>
      <c r="I3" s="37"/>
      <c r="J3" s="35" t="s">
        <v>875</v>
      </c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7"/>
    </row>
    <row r="4" spans="1:23" ht="17.25" thickBot="1">
      <c r="A4" s="1"/>
      <c r="B4" s="15" t="s">
        <v>675</v>
      </c>
      <c r="C4" s="16" t="s">
        <v>44</v>
      </c>
      <c r="D4" s="16" t="s">
        <v>45</v>
      </c>
      <c r="E4" s="16" t="s">
        <v>46</v>
      </c>
      <c r="F4" s="16" t="s">
        <v>47</v>
      </c>
      <c r="G4" s="16" t="s">
        <v>48</v>
      </c>
      <c r="H4" s="16" t="s">
        <v>49</v>
      </c>
      <c r="I4" s="17" t="s">
        <v>50</v>
      </c>
      <c r="J4" s="15" t="s">
        <v>676</v>
      </c>
      <c r="K4" s="16" t="s">
        <v>56</v>
      </c>
      <c r="L4" s="16" t="s">
        <v>57</v>
      </c>
      <c r="M4" s="16" t="s">
        <v>58</v>
      </c>
      <c r="N4" s="16" t="s">
        <v>59</v>
      </c>
      <c r="O4" s="16" t="s">
        <v>60</v>
      </c>
      <c r="P4" s="16" t="s">
        <v>61</v>
      </c>
      <c r="Q4" s="16" t="s">
        <v>62</v>
      </c>
      <c r="R4" s="16" t="s">
        <v>63</v>
      </c>
      <c r="S4" s="16" t="s">
        <v>64</v>
      </c>
      <c r="T4" s="16" t="s">
        <v>65</v>
      </c>
      <c r="U4" s="16" t="s">
        <v>66</v>
      </c>
      <c r="V4" s="16" t="s">
        <v>67</v>
      </c>
      <c r="W4" s="17" t="s">
        <v>87</v>
      </c>
    </row>
    <row r="5" spans="1:23">
      <c r="A5" s="10" t="s">
        <v>652</v>
      </c>
      <c r="B5" s="4">
        <v>1.025099</v>
      </c>
      <c r="C5" s="5">
        <v>0.69774099999999994</v>
      </c>
      <c r="D5" s="5">
        <v>0.85935530000000004</v>
      </c>
      <c r="E5" s="5">
        <v>1.366665</v>
      </c>
      <c r="F5" s="5">
        <v>0.68808539999999996</v>
      </c>
      <c r="G5" s="5">
        <v>1.2189380000000001</v>
      </c>
      <c r="H5" s="5">
        <v>1.1452819999999999</v>
      </c>
      <c r="I5" s="6">
        <v>1.240513</v>
      </c>
      <c r="J5" s="4">
        <v>0.69289230000000002</v>
      </c>
      <c r="K5" s="5">
        <v>0.46997620000000001</v>
      </c>
      <c r="L5" s="5">
        <v>0.85005830000000004</v>
      </c>
      <c r="M5" s="5">
        <v>0.84134160000000002</v>
      </c>
      <c r="N5" s="5">
        <v>0.73773750000000005</v>
      </c>
      <c r="O5" s="5">
        <v>0.60159830000000003</v>
      </c>
      <c r="P5" s="5">
        <v>0.57310530000000004</v>
      </c>
      <c r="Q5" s="5">
        <v>0.70741739999999997</v>
      </c>
      <c r="R5" s="5">
        <v>0.72482420000000003</v>
      </c>
      <c r="S5" s="5">
        <v>0.6465535</v>
      </c>
      <c r="T5" s="5">
        <v>0.75045720000000005</v>
      </c>
      <c r="U5" s="5">
        <v>0.80981239999999999</v>
      </c>
      <c r="V5" s="5">
        <v>0.7123507</v>
      </c>
      <c r="W5" s="6">
        <v>1.0911439999999999</v>
      </c>
    </row>
    <row r="6" spans="1:23">
      <c r="A6" s="11" t="s">
        <v>651</v>
      </c>
      <c r="B6" s="4">
        <v>0.68302419999999997</v>
      </c>
      <c r="C6" s="5">
        <v>1.08697</v>
      </c>
      <c r="D6" s="5">
        <v>0.42343619999999998</v>
      </c>
      <c r="E6" s="5">
        <v>0.63674410000000004</v>
      </c>
      <c r="F6" s="5">
        <v>0.6328935</v>
      </c>
      <c r="G6" s="5">
        <v>1.767198</v>
      </c>
      <c r="H6" s="5">
        <v>2.5549629999999999</v>
      </c>
      <c r="I6" s="6">
        <v>1.905322</v>
      </c>
      <c r="J6" s="4">
        <v>0.34719489999999997</v>
      </c>
      <c r="K6" s="5">
        <v>1.0212330000000001</v>
      </c>
      <c r="L6" s="5">
        <v>0.37632070000000001</v>
      </c>
      <c r="M6" s="5">
        <v>0.21446080000000001</v>
      </c>
      <c r="N6" s="5">
        <v>0.60517509999999997</v>
      </c>
      <c r="O6" s="5">
        <v>0.55719229999999997</v>
      </c>
      <c r="P6" s="5">
        <v>0.48311029999999999</v>
      </c>
      <c r="Q6" s="5">
        <v>0.61808030000000003</v>
      </c>
      <c r="R6" s="5">
        <v>0.55865699999999996</v>
      </c>
      <c r="S6" s="5">
        <v>0.50000299999999998</v>
      </c>
      <c r="T6" s="5">
        <v>0.58038330000000005</v>
      </c>
      <c r="U6" s="5">
        <v>1.181</v>
      </c>
      <c r="V6" s="5">
        <v>0.95608879999999996</v>
      </c>
      <c r="W6" s="6">
        <v>1.3899269999999999</v>
      </c>
    </row>
    <row r="7" spans="1:23" ht="17.25" thickBot="1">
      <c r="A7" s="12" t="s">
        <v>653</v>
      </c>
      <c r="B7" s="7">
        <v>0.86169019999999996</v>
      </c>
      <c r="C7" s="8">
        <v>1.9853719999999999</v>
      </c>
      <c r="D7" s="8">
        <v>0.82936359999999998</v>
      </c>
      <c r="E7" s="8">
        <v>0.60491300000000003</v>
      </c>
      <c r="F7" s="8">
        <v>0.71668430000000005</v>
      </c>
      <c r="G7" s="8">
        <v>0.94902209999999998</v>
      </c>
      <c r="H7" s="8">
        <v>1.5576540000000001</v>
      </c>
      <c r="I7" s="9">
        <v>1.101666</v>
      </c>
      <c r="J7" s="7">
        <v>0.74198039999999998</v>
      </c>
      <c r="K7" s="8">
        <v>1.4234329999999999</v>
      </c>
      <c r="L7" s="8">
        <v>0.66873830000000001</v>
      </c>
      <c r="M7" s="8">
        <v>0.2876416</v>
      </c>
      <c r="N7" s="8">
        <v>0.66407110000000003</v>
      </c>
      <c r="O7" s="8">
        <v>0.64190119999999995</v>
      </c>
      <c r="P7" s="8">
        <v>0.46958329999999998</v>
      </c>
      <c r="Q7" s="8">
        <v>0.65491690000000002</v>
      </c>
      <c r="R7" s="8">
        <v>0.72923360000000004</v>
      </c>
      <c r="S7" s="8">
        <v>0.63493770000000005</v>
      </c>
      <c r="T7" s="8">
        <v>0.71682199999999996</v>
      </c>
      <c r="U7" s="8">
        <v>0.62173639999999997</v>
      </c>
      <c r="V7" s="8">
        <v>0.4828634</v>
      </c>
      <c r="W7" s="9">
        <v>0.65807490000000002</v>
      </c>
    </row>
    <row r="9" spans="1:23" ht="17.25" thickBot="1">
      <c r="A9" s="23" t="s">
        <v>677</v>
      </c>
    </row>
    <row r="10" spans="1:23" ht="17.25" thickBot="1">
      <c r="A10" s="29"/>
      <c r="B10" s="47" t="s">
        <v>5</v>
      </c>
      <c r="C10" s="47" t="s">
        <v>22</v>
      </c>
    </row>
    <row r="11" spans="1:23">
      <c r="A11" s="10" t="s">
        <v>678</v>
      </c>
      <c r="B11" s="26">
        <f>AVERAGE(B5:I5)</f>
        <v>1.0302098374999999</v>
      </c>
      <c r="C11" s="26">
        <f>AVERAGE(J5:W5)</f>
        <v>0.72923349285714278</v>
      </c>
    </row>
    <row r="12" spans="1:23">
      <c r="A12" s="11" t="s">
        <v>658</v>
      </c>
      <c r="B12" s="27">
        <f>AVERAGE(B6:I6)</f>
        <v>1.2113188749999999</v>
      </c>
      <c r="C12" s="27">
        <f>AVERAGE(J6:W6)</f>
        <v>0.67063046428571427</v>
      </c>
    </row>
    <row r="13" spans="1:23" ht="17.25" thickBot="1">
      <c r="A13" s="12" t="s">
        <v>679</v>
      </c>
      <c r="B13" s="28">
        <f>AVERAGE(B7:I7)</f>
        <v>1.0757956499999999</v>
      </c>
      <c r="C13" s="28">
        <f t="shared" ref="C12:C13" si="0">AVERAGE(J7:W7)</f>
        <v>0.67113812857142852</v>
      </c>
    </row>
  </sheetData>
  <mergeCells count="2">
    <mergeCell ref="B3:I3"/>
    <mergeCell ref="J3:W3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"/>
  <sheetViews>
    <sheetView workbookViewId="0">
      <selection activeCell="C12" sqref="C12"/>
    </sheetView>
  </sheetViews>
  <sheetFormatPr defaultRowHeight="16.5"/>
  <cols>
    <col min="1" max="1" width="37.75" bestFit="1" customWidth="1"/>
    <col min="2" max="2" width="11.875" bestFit="1" customWidth="1"/>
    <col min="3" max="3" width="13.125" bestFit="1" customWidth="1"/>
  </cols>
  <sheetData>
    <row r="1" spans="1:21" ht="17.25" thickBot="1">
      <c r="A1" s="14" t="s">
        <v>680</v>
      </c>
    </row>
    <row r="2" spans="1:21">
      <c r="A2" s="1"/>
      <c r="B2" s="35" t="s">
        <v>681</v>
      </c>
      <c r="C2" s="36"/>
      <c r="D2" s="36"/>
      <c r="E2" s="36"/>
      <c r="F2" s="36"/>
      <c r="G2" s="36"/>
      <c r="H2" s="36"/>
      <c r="I2" s="36"/>
      <c r="J2" s="36"/>
      <c r="K2" s="37"/>
      <c r="L2" s="35" t="s">
        <v>842</v>
      </c>
      <c r="M2" s="36"/>
      <c r="N2" s="36"/>
      <c r="O2" s="36"/>
      <c r="P2" s="36"/>
      <c r="Q2" s="36"/>
      <c r="R2" s="36"/>
      <c r="S2" s="36"/>
      <c r="T2" s="36"/>
      <c r="U2" s="37"/>
    </row>
    <row r="3" spans="1:21" ht="17.25" thickBot="1">
      <c r="A3" s="1"/>
      <c r="B3" s="15" t="s">
        <v>682</v>
      </c>
      <c r="C3" s="16" t="s">
        <v>44</v>
      </c>
      <c r="D3" s="16" t="s">
        <v>45</v>
      </c>
      <c r="E3" s="16" t="s">
        <v>46</v>
      </c>
      <c r="F3" s="16" t="s">
        <v>47</v>
      </c>
      <c r="G3" s="16" t="s">
        <v>48</v>
      </c>
      <c r="H3" s="16" t="s">
        <v>49</v>
      </c>
      <c r="I3" s="16" t="s">
        <v>50</v>
      </c>
      <c r="J3" s="16" t="s">
        <v>51</v>
      </c>
      <c r="K3" s="17" t="s">
        <v>52</v>
      </c>
      <c r="L3" s="15" t="s">
        <v>683</v>
      </c>
      <c r="M3" s="16" t="s">
        <v>56</v>
      </c>
      <c r="N3" s="16" t="s">
        <v>57</v>
      </c>
      <c r="O3" s="16" t="s">
        <v>58</v>
      </c>
      <c r="P3" s="16" t="s">
        <v>59</v>
      </c>
      <c r="Q3" s="16" t="s">
        <v>60</v>
      </c>
      <c r="R3" s="16" t="s">
        <v>61</v>
      </c>
      <c r="S3" s="16" t="s">
        <v>62</v>
      </c>
      <c r="T3" s="16" t="s">
        <v>63</v>
      </c>
      <c r="U3" s="17" t="s">
        <v>64</v>
      </c>
    </row>
    <row r="4" spans="1:21">
      <c r="A4" s="10" t="s">
        <v>684</v>
      </c>
      <c r="B4" s="4">
        <v>2.8</v>
      </c>
      <c r="C4" s="5">
        <v>2.7</v>
      </c>
      <c r="D4" s="5">
        <v>3.2</v>
      </c>
      <c r="E4" s="5">
        <v>4.5999999999999996</v>
      </c>
      <c r="F4" s="5">
        <v>3</v>
      </c>
      <c r="G4" s="5">
        <v>3.2</v>
      </c>
      <c r="H4" s="5">
        <v>2.2999999999999998</v>
      </c>
      <c r="I4" s="5">
        <v>3.9</v>
      </c>
      <c r="J4" s="5">
        <v>3.8</v>
      </c>
      <c r="K4" s="6">
        <v>3.7</v>
      </c>
      <c r="L4" s="4">
        <v>3.5</v>
      </c>
      <c r="M4" s="5">
        <v>1.9</v>
      </c>
      <c r="N4" s="5">
        <v>3.9</v>
      </c>
      <c r="O4" s="5">
        <v>3.5</v>
      </c>
      <c r="P4" s="5">
        <v>3.2</v>
      </c>
      <c r="Q4" s="5">
        <v>2.5</v>
      </c>
      <c r="R4" s="5">
        <v>3.2</v>
      </c>
      <c r="S4" s="5">
        <v>3.1</v>
      </c>
      <c r="T4" s="5">
        <v>3.4</v>
      </c>
      <c r="U4" s="6">
        <v>4.2</v>
      </c>
    </row>
    <row r="5" spans="1:21" ht="17.25" thickBot="1">
      <c r="A5" s="12" t="s">
        <v>685</v>
      </c>
      <c r="B5" s="7">
        <v>12.4</v>
      </c>
      <c r="C5" s="8">
        <v>14</v>
      </c>
      <c r="D5" s="8">
        <v>12.7</v>
      </c>
      <c r="E5" s="8">
        <v>12.3</v>
      </c>
      <c r="F5" s="8">
        <v>9.6</v>
      </c>
      <c r="G5" s="8">
        <v>16.2</v>
      </c>
      <c r="H5" s="8">
        <v>15.2</v>
      </c>
      <c r="I5" s="8">
        <v>19</v>
      </c>
      <c r="J5" s="8">
        <v>11.3</v>
      </c>
      <c r="K5" s="9">
        <v>13.1</v>
      </c>
      <c r="L5" s="7">
        <v>10.1</v>
      </c>
      <c r="M5" s="8">
        <v>10.8</v>
      </c>
      <c r="N5" s="8">
        <v>16</v>
      </c>
      <c r="O5" s="8">
        <v>4.5</v>
      </c>
      <c r="P5" s="8">
        <v>9.6</v>
      </c>
      <c r="Q5" s="8">
        <v>8.1999999999999993</v>
      </c>
      <c r="R5" s="8">
        <v>15.6</v>
      </c>
      <c r="S5" s="8">
        <v>7.2</v>
      </c>
      <c r="T5" s="8">
        <v>6.8</v>
      </c>
      <c r="U5" s="9">
        <v>5.8</v>
      </c>
    </row>
    <row r="8" spans="1:21" ht="17.25" thickBot="1">
      <c r="A8" s="14" t="s">
        <v>19</v>
      </c>
    </row>
    <row r="9" spans="1:21" ht="17.25" thickBot="1">
      <c r="B9" s="18" t="s">
        <v>5</v>
      </c>
      <c r="C9" s="18" t="s">
        <v>842</v>
      </c>
    </row>
    <row r="10" spans="1:21">
      <c r="A10" s="24" t="s">
        <v>686</v>
      </c>
      <c r="B10" s="27">
        <f>AVERAGE(B4:K4)</f>
        <v>3.3199999999999994</v>
      </c>
      <c r="C10" s="27">
        <f>AVERAGE(L4:U4)</f>
        <v>3.2399999999999998</v>
      </c>
    </row>
    <row r="11" spans="1:21" ht="17.25" thickBot="1">
      <c r="A11" s="13" t="s">
        <v>687</v>
      </c>
      <c r="B11" s="28">
        <f>AVERAGE(B5:K5)</f>
        <v>13.579999999999998</v>
      </c>
      <c r="C11" s="28">
        <f>AVERAGE(L5:U5)</f>
        <v>9.4599999999999991</v>
      </c>
    </row>
  </sheetData>
  <mergeCells count="2">
    <mergeCell ref="B2:K2"/>
    <mergeCell ref="L2:U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H11" sqref="H11"/>
    </sheetView>
  </sheetViews>
  <sheetFormatPr defaultRowHeight="16.5"/>
  <cols>
    <col min="1" max="1" width="22.875" bestFit="1" customWidth="1"/>
    <col min="2" max="5" width="12.75" bestFit="1" customWidth="1"/>
    <col min="7" max="7" width="13.125" bestFit="1" customWidth="1"/>
    <col min="8" max="10" width="12.75" bestFit="1" customWidth="1"/>
    <col min="11" max="11" width="11.625" bestFit="1" customWidth="1"/>
  </cols>
  <sheetData>
    <row r="1" spans="1:11" ht="17.25" thickBot="1">
      <c r="A1" s="14" t="s">
        <v>723</v>
      </c>
    </row>
    <row r="2" spans="1:11" ht="17.25" thickBot="1">
      <c r="A2" s="14" t="s">
        <v>724</v>
      </c>
      <c r="B2" s="31" t="s">
        <v>719</v>
      </c>
      <c r="C2" s="31" t="s">
        <v>720</v>
      </c>
      <c r="D2" s="31" t="s">
        <v>721</v>
      </c>
      <c r="E2" s="31" t="s">
        <v>722</v>
      </c>
      <c r="G2" s="14" t="s">
        <v>621</v>
      </c>
      <c r="H2" s="31" t="s">
        <v>719</v>
      </c>
      <c r="I2" s="31" t="s">
        <v>720</v>
      </c>
      <c r="J2" s="31" t="s">
        <v>721</v>
      </c>
      <c r="K2" s="31" t="s">
        <v>722</v>
      </c>
    </row>
    <row r="3" spans="1:11" ht="17.25" thickBot="1">
      <c r="A3" s="159" t="s">
        <v>6</v>
      </c>
      <c r="B3" s="26">
        <v>98.864961012117874</v>
      </c>
      <c r="C3" s="26">
        <v>110.39600598561408</v>
      </c>
      <c r="D3" s="26">
        <v>79.600478386147515</v>
      </c>
      <c r="E3" s="26">
        <v>64.422982074676781</v>
      </c>
      <c r="G3" s="122" t="s">
        <v>5</v>
      </c>
      <c r="H3" s="30">
        <f>AVERAGE(B3:B13)</f>
        <v>100</v>
      </c>
      <c r="I3" s="30">
        <f>AVERAGE(C3:C13)</f>
        <v>100</v>
      </c>
      <c r="J3" s="30">
        <f>AVERAGE(D3:D13)</f>
        <v>100.00000000000001</v>
      </c>
      <c r="K3" s="30">
        <f>AVERAGE(E3:E13)</f>
        <v>100</v>
      </c>
    </row>
    <row r="4" spans="1:11" ht="17.25" thickBot="1">
      <c r="A4" s="160" t="s">
        <v>44</v>
      </c>
      <c r="B4" s="27">
        <v>65.120343739266204</v>
      </c>
      <c r="C4" s="27">
        <v>115.36244983626749</v>
      </c>
      <c r="D4" s="27">
        <v>56.604949636880221</v>
      </c>
      <c r="E4" s="27">
        <v>71.919136104349306</v>
      </c>
      <c r="G4" s="122" t="s">
        <v>796</v>
      </c>
      <c r="H4" s="30">
        <f>AVERAGE(B14:B28)</f>
        <v>131.81970984146653</v>
      </c>
      <c r="I4" s="30">
        <f>AVERAGE(C14:C28)</f>
        <v>76.112088388649099</v>
      </c>
      <c r="J4" s="30">
        <f>AVERAGE(D14:D28)</f>
        <v>123.25880777401058</v>
      </c>
      <c r="K4" s="30">
        <f>AVERAGE(E14:E28)</f>
        <v>169.58865104225177</v>
      </c>
    </row>
    <row r="5" spans="1:11">
      <c r="A5" s="160" t="s">
        <v>45</v>
      </c>
      <c r="B5" s="27">
        <v>132.42275389893211</v>
      </c>
      <c r="C5" s="27">
        <v>91.838377139829134</v>
      </c>
      <c r="D5" s="27">
        <v>150.49718841183679</v>
      </c>
      <c r="E5" s="27">
        <v>111.97220785890461</v>
      </c>
    </row>
    <row r="6" spans="1:11">
      <c r="A6" s="160" t="s">
        <v>46</v>
      </c>
      <c r="B6" s="27">
        <v>103.59194134968384</v>
      </c>
      <c r="C6" s="27">
        <v>82.403167038289283</v>
      </c>
      <c r="D6" s="27">
        <v>113.29738356513548</v>
      </c>
      <c r="E6" s="27">
        <v>151.6856739620693</v>
      </c>
    </row>
    <row r="7" spans="1:11">
      <c r="A7" s="160" t="s">
        <v>47</v>
      </c>
      <c r="B7" s="27">
        <v>77.956625894772742</v>
      </c>
      <c r="C7" s="27">
        <v>124.98130694599277</v>
      </c>
      <c r="D7" s="27">
        <v>90.441888978756552</v>
      </c>
      <c r="E7" s="27">
        <v>31.14119380924658</v>
      </c>
    </row>
    <row r="8" spans="1:11">
      <c r="A8" s="160" t="s">
        <v>48</v>
      </c>
      <c r="B8" s="27">
        <v>39.985409824971242</v>
      </c>
      <c r="C8" s="27">
        <v>49.045248206697494</v>
      </c>
      <c r="D8" s="27">
        <v>57.480218803962401</v>
      </c>
      <c r="E8" s="27">
        <v>28.661644764279494</v>
      </c>
    </row>
    <row r="9" spans="1:11">
      <c r="A9" s="160" t="s">
        <v>49</v>
      </c>
      <c r="B9" s="27">
        <v>120.81295080510807</v>
      </c>
      <c r="C9" s="27">
        <v>79.366614138968202</v>
      </c>
      <c r="D9" s="27">
        <v>118.16757276626842</v>
      </c>
      <c r="E9" s="27">
        <v>73.496768135376882</v>
      </c>
    </row>
    <row r="10" spans="1:11">
      <c r="A10" s="160" t="s">
        <v>50</v>
      </c>
      <c r="B10" s="27">
        <v>102.81517542727812</v>
      </c>
      <c r="C10" s="27">
        <v>71.585925813296242</v>
      </c>
      <c r="D10" s="27">
        <v>91.91978887158443</v>
      </c>
      <c r="E10" s="27">
        <v>204.96119204475275</v>
      </c>
    </row>
    <row r="11" spans="1:11">
      <c r="A11" s="160" t="s">
        <v>51</v>
      </c>
      <c r="B11" s="27">
        <v>137.53125289630475</v>
      </c>
      <c r="C11" s="27">
        <v>146.07568208413005</v>
      </c>
      <c r="D11" s="27">
        <v>117.16344304567845</v>
      </c>
      <c r="E11" s="27">
        <v>190.94386582891991</v>
      </c>
      <c r="H11" t="s">
        <v>882</v>
      </c>
    </row>
    <row r="12" spans="1:11">
      <c r="A12" s="160" t="s">
        <v>52</v>
      </c>
      <c r="B12" s="27">
        <v>109.88606184594178</v>
      </c>
      <c r="C12" s="27">
        <v>155.61702034539522</v>
      </c>
      <c r="D12" s="27">
        <v>134.10752562156264</v>
      </c>
      <c r="E12" s="27">
        <v>125.51410332655155</v>
      </c>
    </row>
    <row r="13" spans="1:11" ht="17.25" thickBot="1">
      <c r="A13" s="161" t="s">
        <v>53</v>
      </c>
      <c r="B13" s="28">
        <v>111.0125233056233</v>
      </c>
      <c r="C13" s="28">
        <v>73.328202465520079</v>
      </c>
      <c r="D13" s="28">
        <v>90.719561912187203</v>
      </c>
      <c r="E13" s="28">
        <v>45.281232090872848</v>
      </c>
    </row>
    <row r="14" spans="1:11">
      <c r="A14" s="159" t="s">
        <v>706</v>
      </c>
      <c r="B14" s="26">
        <v>133.95318951987289</v>
      </c>
      <c r="C14" s="26">
        <v>74.072059163832108</v>
      </c>
      <c r="D14" s="26">
        <v>111.96098614629135</v>
      </c>
      <c r="E14" s="26">
        <v>99.548997988221373</v>
      </c>
    </row>
    <row r="15" spans="1:11">
      <c r="A15" s="160" t="s">
        <v>56</v>
      </c>
      <c r="B15" s="27">
        <v>151.73301474971538</v>
      </c>
      <c r="C15" s="27">
        <v>85.908794390569298</v>
      </c>
      <c r="D15" s="27">
        <v>129.83506805066946</v>
      </c>
      <c r="E15" s="27">
        <v>154.19293069086189</v>
      </c>
    </row>
    <row r="16" spans="1:11">
      <c r="A16" s="160" t="s">
        <v>57</v>
      </c>
      <c r="B16" s="27">
        <v>204.1131987826156</v>
      </c>
      <c r="C16" s="27">
        <v>20.746617051037074</v>
      </c>
      <c r="D16" s="27">
        <v>219.27502039096095</v>
      </c>
      <c r="E16" s="27">
        <v>186.9101507029051</v>
      </c>
    </row>
    <row r="17" spans="1:5">
      <c r="A17" s="160" t="s">
        <v>58</v>
      </c>
      <c r="B17" s="27">
        <v>114.58652638970443</v>
      </c>
      <c r="C17" s="27">
        <v>54.70999028305782</v>
      </c>
      <c r="D17" s="27">
        <v>120.78052530826415</v>
      </c>
      <c r="E17" s="27">
        <v>102.14077798392536</v>
      </c>
    </row>
    <row r="18" spans="1:5">
      <c r="A18" s="160" t="s">
        <v>59</v>
      </c>
      <c r="B18" s="27">
        <v>157.03416948891848</v>
      </c>
      <c r="C18" s="27">
        <v>111.29516105780981</v>
      </c>
      <c r="D18" s="27">
        <v>167.04116399596921</v>
      </c>
      <c r="E18" s="27">
        <v>99.184068693800327</v>
      </c>
    </row>
    <row r="19" spans="1:5">
      <c r="A19" s="160" t="s">
        <v>60</v>
      </c>
      <c r="B19" s="27">
        <v>115.82778154886945</v>
      </c>
      <c r="C19" s="27">
        <v>94.29434181543246</v>
      </c>
      <c r="D19" s="27">
        <v>108.86704291591458</v>
      </c>
      <c r="E19" s="27">
        <v>236.02175398878842</v>
      </c>
    </row>
    <row r="20" spans="1:5">
      <c r="A20" s="160" t="s">
        <v>61</v>
      </c>
      <c r="B20" s="27">
        <v>114.55286994060583</v>
      </c>
      <c r="C20" s="27">
        <v>90.964108711949606</v>
      </c>
      <c r="D20" s="27">
        <v>106.14248042166751</v>
      </c>
      <c r="E20" s="27">
        <v>212.65265693761842</v>
      </c>
    </row>
    <row r="21" spans="1:5">
      <c r="A21" s="160" t="s">
        <v>62</v>
      </c>
      <c r="B21" s="27">
        <v>142.0871350806905</v>
      </c>
      <c r="C21" s="27">
        <v>98.415123455548226</v>
      </c>
      <c r="D21" s="27">
        <v>120.55749757560723</v>
      </c>
      <c r="E21" s="27">
        <v>149.88688942619106</v>
      </c>
    </row>
    <row r="22" spans="1:5">
      <c r="A22" s="160" t="s">
        <v>63</v>
      </c>
      <c r="B22" s="27">
        <v>114.2412698750969</v>
      </c>
      <c r="C22" s="27">
        <v>62.448248154662025</v>
      </c>
      <c r="D22" s="27">
        <v>105.29021233702207</v>
      </c>
      <c r="E22" s="27">
        <v>120.80839308107352</v>
      </c>
    </row>
    <row r="23" spans="1:5">
      <c r="A23" s="160" t="s">
        <v>64</v>
      </c>
      <c r="B23" s="27">
        <v>147.47714427293698</v>
      </c>
      <c r="C23" s="27">
        <v>68.052325107336046</v>
      </c>
      <c r="D23" s="27">
        <v>120.28435529486146</v>
      </c>
      <c r="E23" s="27">
        <v>96.851017825923478</v>
      </c>
    </row>
    <row r="24" spans="1:5">
      <c r="A24" s="160" t="s">
        <v>65</v>
      </c>
      <c r="B24" s="27">
        <v>135.94447164217712</v>
      </c>
      <c r="C24" s="27">
        <v>95.569985222362448</v>
      </c>
      <c r="D24" s="27">
        <v>118.20434521265972</v>
      </c>
      <c r="E24" s="27">
        <v>218.32156963017977</v>
      </c>
    </row>
    <row r="25" spans="1:5">
      <c r="A25" s="160" t="s">
        <v>66</v>
      </c>
      <c r="B25" s="27">
        <v>90.978296170617739</v>
      </c>
      <c r="C25" s="27">
        <v>94.232999592838468</v>
      </c>
      <c r="D25" s="27">
        <v>95.603064685487595</v>
      </c>
      <c r="E25" s="27">
        <v>360.13311880359458</v>
      </c>
    </row>
    <row r="26" spans="1:5">
      <c r="A26" s="160" t="s">
        <v>67</v>
      </c>
      <c r="B26" s="27">
        <v>128.57029853698316</v>
      </c>
      <c r="C26" s="27">
        <v>83.12544588520764</v>
      </c>
      <c r="D26" s="27">
        <v>108.04321445928937</v>
      </c>
      <c r="E26" s="27">
        <v>103.66977433814731</v>
      </c>
    </row>
    <row r="27" spans="1:5">
      <c r="A27" s="160" t="s">
        <v>87</v>
      </c>
      <c r="B27" s="27">
        <v>139.88503239473621</v>
      </c>
      <c r="C27" s="27">
        <v>47.28748029333655</v>
      </c>
      <c r="D27" s="27">
        <v>122.31875591924297</v>
      </c>
      <c r="E27" s="27">
        <v>179.72503174248303</v>
      </c>
    </row>
    <row r="28" spans="1:5" ht="17.25" thickBot="1">
      <c r="A28" s="161" t="s">
        <v>88</v>
      </c>
      <c r="B28" s="28">
        <v>86.311249228457186</v>
      </c>
      <c r="C28" s="28">
        <v>60.558645644757071</v>
      </c>
      <c r="D28" s="28">
        <v>94.67838389625112</v>
      </c>
      <c r="E28" s="28">
        <v>223.7826338000624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B26" sqref="B26"/>
    </sheetView>
  </sheetViews>
  <sheetFormatPr defaultRowHeight="16.5"/>
  <cols>
    <col min="1" max="1" width="39.375" bestFit="1" customWidth="1"/>
    <col min="2" max="2" width="12.75" bestFit="1" customWidth="1"/>
    <col min="3" max="3" width="13.125" bestFit="1" customWidth="1"/>
    <col min="4" max="7" width="10.5" bestFit="1" customWidth="1"/>
  </cols>
  <sheetData>
    <row r="1" spans="1:7">
      <c r="A1" s="14" t="s">
        <v>17</v>
      </c>
    </row>
    <row r="2" spans="1:7" ht="17.25" thickBot="1"/>
    <row r="3" spans="1:7">
      <c r="A3" s="1"/>
      <c r="B3" s="35" t="s">
        <v>5</v>
      </c>
      <c r="C3" s="36"/>
      <c r="D3" s="37"/>
      <c r="E3" s="35" t="s">
        <v>21</v>
      </c>
      <c r="F3" s="36"/>
      <c r="G3" s="37"/>
    </row>
    <row r="4" spans="1:7" ht="17.25" thickBot="1">
      <c r="A4" s="1"/>
      <c r="B4" s="15" t="s">
        <v>6</v>
      </c>
      <c r="C4" s="16" t="s">
        <v>7</v>
      </c>
      <c r="D4" s="17" t="s">
        <v>8</v>
      </c>
      <c r="E4" s="15" t="s">
        <v>9</v>
      </c>
      <c r="F4" s="16" t="s">
        <v>10</v>
      </c>
      <c r="G4" s="17" t="s">
        <v>11</v>
      </c>
    </row>
    <row r="5" spans="1:7">
      <c r="A5" s="10" t="s">
        <v>24</v>
      </c>
      <c r="B5" s="4">
        <v>0.88130679999999995</v>
      </c>
      <c r="C5" s="5">
        <v>1.06362</v>
      </c>
      <c r="D5" s="6">
        <v>1.0550729999999999</v>
      </c>
      <c r="E5" s="4">
        <v>0.93054369999999997</v>
      </c>
      <c r="F5" s="5">
        <v>1.030743</v>
      </c>
      <c r="G5" s="6">
        <v>0.95287109999999997</v>
      </c>
    </row>
    <row r="6" spans="1:7">
      <c r="A6" s="11" t="s">
        <v>25</v>
      </c>
      <c r="B6" s="4">
        <v>0.90644150000000001</v>
      </c>
      <c r="C6" s="5">
        <v>1.010629</v>
      </c>
      <c r="D6" s="6">
        <v>1.082929</v>
      </c>
      <c r="E6" s="4">
        <v>0.88906799999999997</v>
      </c>
      <c r="F6" s="5">
        <v>1.1107530000000001</v>
      </c>
      <c r="G6" s="6">
        <v>1.1242920000000001</v>
      </c>
    </row>
    <row r="7" spans="1:7" ht="17.25" thickBot="1">
      <c r="A7" s="12" t="s">
        <v>26</v>
      </c>
      <c r="B7" s="7">
        <v>0.90522159999999996</v>
      </c>
      <c r="C7" s="8">
        <v>1.1062449999999999</v>
      </c>
      <c r="D7" s="9">
        <v>0.98853349999999995</v>
      </c>
      <c r="E7" s="7">
        <v>0.83627989999999996</v>
      </c>
      <c r="F7" s="8">
        <v>0.93381429999999999</v>
      </c>
      <c r="G7" s="9">
        <v>0.76459779999999999</v>
      </c>
    </row>
    <row r="9" spans="1:7" ht="17.25" thickBot="1">
      <c r="A9" s="23" t="s">
        <v>19</v>
      </c>
    </row>
    <row r="10" spans="1:7" ht="17.25" thickBot="1">
      <c r="B10" s="31" t="s">
        <v>20</v>
      </c>
      <c r="C10" s="25" t="s">
        <v>22</v>
      </c>
    </row>
    <row r="11" spans="1:7">
      <c r="A11" s="10" t="s">
        <v>27</v>
      </c>
      <c r="B11" s="26">
        <f>AVERAGE(B5:D5)</f>
        <v>0.99999993333333326</v>
      </c>
      <c r="C11" s="32">
        <f>AVERAGE(E5:G5)</f>
        <v>0.97138593333333334</v>
      </c>
    </row>
    <row r="12" spans="1:7">
      <c r="A12" s="11" t="s">
        <v>28</v>
      </c>
      <c r="B12" s="27">
        <f>AVERAGE(B6:D6)</f>
        <v>0.99999983333333331</v>
      </c>
      <c r="C12" s="33">
        <f>AVERAGE(E6:G6)</f>
        <v>1.041371</v>
      </c>
    </row>
    <row r="13" spans="1:7" ht="17.25" thickBot="1">
      <c r="A13" s="12" t="s">
        <v>29</v>
      </c>
      <c r="B13" s="28">
        <f>AVERAGE(B7:D7)</f>
        <v>1.0000000333333332</v>
      </c>
      <c r="C13" s="34">
        <f>AVERAGE(E7:G7)</f>
        <v>0.84489733333333328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D12" sqref="D12"/>
    </sheetView>
  </sheetViews>
  <sheetFormatPr defaultRowHeight="16.5"/>
  <cols>
    <col min="1" max="1" width="27.875" bestFit="1" customWidth="1"/>
  </cols>
  <sheetData>
    <row r="1" spans="1:7" ht="17.25" thickBot="1">
      <c r="A1" t="s">
        <v>883</v>
      </c>
    </row>
    <row r="2" spans="1:7" ht="17.25" thickBot="1">
      <c r="B2" s="43" t="s">
        <v>884</v>
      </c>
      <c r="C2" s="178"/>
      <c r="D2" s="179"/>
      <c r="E2" s="36" t="s">
        <v>886</v>
      </c>
      <c r="F2" s="36"/>
      <c r="G2" s="37"/>
    </row>
    <row r="3" spans="1:7" ht="17.25" thickBot="1">
      <c r="A3" s="18" t="s">
        <v>885</v>
      </c>
      <c r="B3" s="196">
        <v>97.491079999999997</v>
      </c>
      <c r="C3" s="191">
        <v>100.0963</v>
      </c>
      <c r="D3" s="192">
        <v>102.4126</v>
      </c>
      <c r="E3" s="191">
        <v>106.30670000000001</v>
      </c>
      <c r="F3" s="191">
        <v>106.8177</v>
      </c>
      <c r="G3" s="192">
        <v>103.52249999999999</v>
      </c>
    </row>
    <row r="5" spans="1:7" ht="17.25" thickBot="1"/>
    <row r="6" spans="1:7" ht="17.25" thickBot="1">
      <c r="B6" s="18" t="s">
        <v>887</v>
      </c>
    </row>
    <row r="7" spans="1:7">
      <c r="A7" s="159" t="s">
        <v>884</v>
      </c>
      <c r="B7" s="27">
        <f>AVERAGE(B3:D3)</f>
        <v>99.999993333333336</v>
      </c>
    </row>
    <row r="8" spans="1:7" ht="17.25" thickBot="1">
      <c r="A8" s="161" t="s">
        <v>21</v>
      </c>
      <c r="B8" s="28">
        <f>AVERAGE(E3:G3)</f>
        <v>105.54896666666667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J12" sqref="J12"/>
    </sheetView>
  </sheetViews>
  <sheetFormatPr defaultRowHeight="16.5"/>
  <cols>
    <col min="1" max="1" width="39.625" bestFit="1" customWidth="1"/>
  </cols>
  <sheetData>
    <row r="1" spans="1:8" ht="17.25" thickBot="1">
      <c r="A1" s="14" t="s">
        <v>688</v>
      </c>
    </row>
    <row r="2" spans="1:8">
      <c r="A2" s="1"/>
      <c r="B2" s="35" t="s">
        <v>689</v>
      </c>
      <c r="C2" s="36"/>
      <c r="D2" s="36"/>
      <c r="E2" s="36"/>
      <c r="F2" s="36"/>
      <c r="G2" s="36"/>
      <c r="H2" s="37"/>
    </row>
    <row r="3" spans="1:8" ht="17.25" thickBot="1">
      <c r="A3" s="1"/>
      <c r="B3" s="15" t="s">
        <v>690</v>
      </c>
      <c r="C3" s="16" t="s">
        <v>691</v>
      </c>
      <c r="D3" s="16" t="s">
        <v>692</v>
      </c>
      <c r="E3" s="16" t="s">
        <v>693</v>
      </c>
      <c r="F3" s="16" t="s">
        <v>694</v>
      </c>
      <c r="G3" s="16" t="s">
        <v>695</v>
      </c>
      <c r="H3" s="17" t="s">
        <v>696</v>
      </c>
    </row>
    <row r="4" spans="1:8">
      <c r="A4" s="10" t="s">
        <v>697</v>
      </c>
      <c r="B4" s="149">
        <v>1</v>
      </c>
      <c r="C4" s="131">
        <v>1.418048</v>
      </c>
      <c r="D4" s="131">
        <v>1.2915890000000001</v>
      </c>
      <c r="E4" s="131">
        <v>2.694242</v>
      </c>
      <c r="F4" s="131">
        <v>1.6835</v>
      </c>
      <c r="G4" s="131">
        <v>3.2122959999999998</v>
      </c>
      <c r="H4" s="132">
        <v>4.6639140000000001</v>
      </c>
    </row>
    <row r="5" spans="1:8">
      <c r="A5" s="11" t="s">
        <v>698</v>
      </c>
      <c r="B5" s="4">
        <v>1</v>
      </c>
      <c r="C5" s="5">
        <v>1.4361809999999999</v>
      </c>
      <c r="D5" s="5">
        <v>3.7982019999999999</v>
      </c>
      <c r="E5" s="5">
        <v>4.2732489999999999</v>
      </c>
      <c r="F5" s="5">
        <v>3.8628130000000001</v>
      </c>
      <c r="G5" s="5">
        <v>4.4858149999999997</v>
      </c>
      <c r="H5" s="6">
        <v>2.5955689999999998</v>
      </c>
    </row>
    <row r="6" spans="1:8">
      <c r="A6" s="11" t="s">
        <v>699</v>
      </c>
      <c r="B6" s="4">
        <v>1</v>
      </c>
      <c r="C6" s="5">
        <v>0.9311277</v>
      </c>
      <c r="D6" s="5">
        <v>4.6598819999999996</v>
      </c>
      <c r="E6" s="5">
        <v>6.261819</v>
      </c>
      <c r="F6" s="5">
        <v>4.150023</v>
      </c>
      <c r="G6" s="5">
        <v>5.2639620000000003</v>
      </c>
      <c r="H6" s="6">
        <v>2.6894480000000001</v>
      </c>
    </row>
    <row r="7" spans="1:8">
      <c r="A7" s="11" t="s">
        <v>700</v>
      </c>
      <c r="B7" s="4">
        <v>1</v>
      </c>
      <c r="C7" s="5">
        <v>1.9459580000000001</v>
      </c>
      <c r="D7" s="5">
        <v>1.636738</v>
      </c>
      <c r="E7" s="5">
        <v>3.3275229999999998</v>
      </c>
      <c r="F7" s="5">
        <v>2.1144799999999999</v>
      </c>
      <c r="G7" s="5">
        <v>4.8107600000000001</v>
      </c>
      <c r="H7" s="6">
        <v>7.134258</v>
      </c>
    </row>
    <row r="8" spans="1:8" ht="17.25" thickBot="1">
      <c r="A8" s="12" t="s">
        <v>701</v>
      </c>
      <c r="B8" s="7">
        <v>1</v>
      </c>
      <c r="C8" s="8">
        <v>1.7612920000000001</v>
      </c>
      <c r="D8" s="8">
        <v>1.8861950000000001</v>
      </c>
      <c r="E8" s="8">
        <v>2.774235</v>
      </c>
      <c r="F8" s="8">
        <v>3.0304500000000001</v>
      </c>
      <c r="G8" s="8">
        <v>5.4374010000000004</v>
      </c>
      <c r="H8" s="9">
        <v>3.6093989999999998</v>
      </c>
    </row>
    <row r="11" spans="1:8" ht="17.25" thickBot="1">
      <c r="A11" s="23" t="s">
        <v>702</v>
      </c>
    </row>
    <row r="12" spans="1:8">
      <c r="B12" s="35" t="s">
        <v>703</v>
      </c>
      <c r="C12" s="36"/>
      <c r="D12" s="36"/>
      <c r="E12" s="36"/>
      <c r="F12" s="36"/>
      <c r="G12" s="36"/>
      <c r="H12" s="37"/>
    </row>
    <row r="13" spans="1:8" ht="17.25" thickBot="1">
      <c r="B13" s="143" t="s">
        <v>690</v>
      </c>
      <c r="C13" s="124" t="s">
        <v>704</v>
      </c>
      <c r="D13" s="124" t="s">
        <v>692</v>
      </c>
      <c r="E13" s="124" t="s">
        <v>693</v>
      </c>
      <c r="F13" s="124" t="s">
        <v>694</v>
      </c>
      <c r="G13" s="124" t="s">
        <v>695</v>
      </c>
      <c r="H13" s="150" t="s">
        <v>696</v>
      </c>
    </row>
    <row r="14" spans="1:8" ht="17.25" thickBot="1">
      <c r="A14" s="151" t="s">
        <v>5</v>
      </c>
      <c r="B14" s="152">
        <f>AVERAGE(B4:B8)</f>
        <v>1</v>
      </c>
      <c r="C14" s="153">
        <f t="shared" ref="C14:H14" si="0">AVERAGE(C4:C8)</f>
        <v>1.4985213400000001</v>
      </c>
      <c r="D14" s="153">
        <f t="shared" si="0"/>
        <v>2.6545212</v>
      </c>
      <c r="E14" s="153">
        <f t="shared" si="0"/>
        <v>3.8662136000000005</v>
      </c>
      <c r="F14" s="153">
        <f t="shared" si="0"/>
        <v>2.9682531999999999</v>
      </c>
      <c r="G14" s="153">
        <f t="shared" si="0"/>
        <v>4.6420468000000001</v>
      </c>
      <c r="H14" s="154">
        <f t="shared" si="0"/>
        <v>4.1385176000000001</v>
      </c>
    </row>
  </sheetData>
  <mergeCells count="2">
    <mergeCell ref="B2:H2"/>
    <mergeCell ref="B12:H1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F12" sqref="F12"/>
    </sheetView>
  </sheetViews>
  <sheetFormatPr defaultRowHeight="16.5"/>
  <cols>
    <col min="1" max="1" width="39.625" bestFit="1" customWidth="1"/>
    <col min="2" max="3" width="12.75" bestFit="1" customWidth="1"/>
  </cols>
  <sheetData>
    <row r="1" spans="1:13">
      <c r="A1" s="14" t="s">
        <v>705</v>
      </c>
    </row>
    <row r="2" spans="1:13" ht="17.25" thickBot="1"/>
    <row r="3" spans="1:13">
      <c r="A3" s="1"/>
      <c r="B3" s="35" t="s">
        <v>82</v>
      </c>
      <c r="C3" s="36"/>
      <c r="D3" s="36"/>
      <c r="E3" s="36"/>
      <c r="F3" s="36"/>
      <c r="G3" s="37"/>
      <c r="H3" s="35" t="s">
        <v>22</v>
      </c>
      <c r="I3" s="36"/>
      <c r="J3" s="36"/>
      <c r="K3" s="36"/>
      <c r="L3" s="36"/>
      <c r="M3" s="37"/>
    </row>
    <row r="4" spans="1:13" ht="17.25" thickBot="1">
      <c r="A4" s="1"/>
      <c r="B4" s="15" t="s">
        <v>670</v>
      </c>
      <c r="C4" s="16" t="s">
        <v>44</v>
      </c>
      <c r="D4" s="16" t="s">
        <v>45</v>
      </c>
      <c r="E4" s="16" t="s">
        <v>46</v>
      </c>
      <c r="F4" s="16" t="s">
        <v>47</v>
      </c>
      <c r="G4" s="17" t="s">
        <v>48</v>
      </c>
      <c r="H4" s="15" t="s">
        <v>706</v>
      </c>
      <c r="I4" s="16" t="s">
        <v>56</v>
      </c>
      <c r="J4" s="16" t="s">
        <v>57</v>
      </c>
      <c r="K4" s="16" t="s">
        <v>58</v>
      </c>
      <c r="L4" s="16" t="s">
        <v>59</v>
      </c>
      <c r="M4" s="17" t="s">
        <v>60</v>
      </c>
    </row>
    <row r="5" spans="1:13">
      <c r="A5" s="10" t="s">
        <v>707</v>
      </c>
      <c r="B5" s="4">
        <v>3.5767150000000001</v>
      </c>
      <c r="C5" s="5">
        <v>2.6144769999999999</v>
      </c>
      <c r="D5" s="5">
        <v>1.4205700000000001</v>
      </c>
      <c r="E5" s="5">
        <v>0.5115653</v>
      </c>
      <c r="F5" s="5">
        <v>1.9816400000000001</v>
      </c>
      <c r="G5" s="6">
        <v>2.0705399999999998</v>
      </c>
      <c r="H5" s="4">
        <v>0.73757249999999996</v>
      </c>
      <c r="I5" s="5">
        <v>1.0316639999999999</v>
      </c>
      <c r="J5" s="5">
        <v>0.6586919</v>
      </c>
      <c r="K5" s="5">
        <v>1.519706</v>
      </c>
      <c r="L5" s="5">
        <v>1.2262690000000001</v>
      </c>
      <c r="M5" s="6">
        <v>0.82609679999999996</v>
      </c>
    </row>
    <row r="6" spans="1:13">
      <c r="A6" s="11" t="s">
        <v>708</v>
      </c>
      <c r="B6" s="4">
        <v>2.349472</v>
      </c>
      <c r="C6" s="5">
        <v>3.0835400000000002</v>
      </c>
      <c r="D6" s="5">
        <v>1.459918</v>
      </c>
      <c r="E6" s="5">
        <v>1.3240940000000001</v>
      </c>
      <c r="F6" s="5">
        <v>1.6955690000000001</v>
      </c>
      <c r="G6" s="6">
        <v>1.4579120000000001</v>
      </c>
      <c r="H6" s="4">
        <v>0.83917109999999995</v>
      </c>
      <c r="I6" s="5">
        <v>0.62024040000000003</v>
      </c>
      <c r="J6" s="5">
        <v>1.0042580000000001</v>
      </c>
      <c r="K6" s="5">
        <v>1.326875</v>
      </c>
      <c r="L6" s="5">
        <v>1.3162229999999999</v>
      </c>
      <c r="M6" s="6">
        <v>0.89323339999999996</v>
      </c>
    </row>
    <row r="7" spans="1:13" ht="17.25" thickBot="1">
      <c r="A7" s="12" t="s">
        <v>709</v>
      </c>
      <c r="B7" s="7">
        <v>0.68453819999999999</v>
      </c>
      <c r="C7" s="8">
        <v>2.2276280000000002</v>
      </c>
      <c r="D7" s="8">
        <v>1.3431820000000001</v>
      </c>
      <c r="E7" s="8">
        <v>2.617721</v>
      </c>
      <c r="F7" s="8">
        <v>1.881683</v>
      </c>
      <c r="G7" s="9">
        <v>1.3221510000000001</v>
      </c>
      <c r="H7" s="7">
        <v>1.047585</v>
      </c>
      <c r="I7" s="8">
        <v>1.4314640000000001</v>
      </c>
      <c r="J7" s="8">
        <v>0.7754607</v>
      </c>
      <c r="K7" s="8">
        <v>0.96873719999999996</v>
      </c>
      <c r="L7" s="8">
        <v>0.76333930000000005</v>
      </c>
      <c r="M7" s="9">
        <v>1.013414</v>
      </c>
    </row>
    <row r="10" spans="1:13" ht="17.25" thickBot="1">
      <c r="A10" s="23" t="s">
        <v>19</v>
      </c>
    </row>
    <row r="11" spans="1:13" ht="17.25" thickBot="1">
      <c r="B11" s="122" t="s">
        <v>82</v>
      </c>
      <c r="C11" s="18" t="s">
        <v>876</v>
      </c>
    </row>
    <row r="12" spans="1:13">
      <c r="A12" s="24" t="s">
        <v>710</v>
      </c>
      <c r="B12" s="38">
        <f>AVERAGE(B5:G5)</f>
        <v>2.0292512166666667</v>
      </c>
      <c r="C12" s="26">
        <f>AVERAGE(H5:M5)</f>
        <v>1.0000000333333334</v>
      </c>
    </row>
    <row r="13" spans="1:13">
      <c r="A13" s="2" t="s">
        <v>711</v>
      </c>
      <c r="B13" s="40">
        <f t="shared" ref="B13:B14" si="0">AVERAGE(B6:G6)</f>
        <v>1.8950841666666669</v>
      </c>
      <c r="C13" s="27">
        <f t="shared" ref="C13:C14" si="1">AVERAGE(H6:M6)</f>
        <v>1.00000015</v>
      </c>
    </row>
    <row r="14" spans="1:13" ht="17.25" thickBot="1">
      <c r="A14" s="13" t="s">
        <v>709</v>
      </c>
      <c r="B14" s="41">
        <f t="shared" si="0"/>
        <v>1.6794838666666667</v>
      </c>
      <c r="C14" s="28">
        <f t="shared" si="1"/>
        <v>1.0000000333333332</v>
      </c>
    </row>
  </sheetData>
  <mergeCells count="2">
    <mergeCell ref="B3:G3"/>
    <mergeCell ref="H3:M3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D13" sqref="D13"/>
    </sheetView>
  </sheetViews>
  <sheetFormatPr defaultRowHeight="16.5"/>
  <cols>
    <col min="1" max="1" width="36.625" bestFit="1" customWidth="1"/>
    <col min="2" max="3" width="13.375" bestFit="1" customWidth="1"/>
    <col min="9" max="9" width="14.25" bestFit="1" customWidth="1"/>
  </cols>
  <sheetData>
    <row r="1" spans="1:15">
      <c r="A1" s="14" t="s">
        <v>712</v>
      </c>
    </row>
    <row r="2" spans="1:15" ht="17.25" thickBot="1"/>
    <row r="3" spans="1:15">
      <c r="B3" s="35" t="s">
        <v>713</v>
      </c>
      <c r="C3" s="36"/>
      <c r="D3" s="36"/>
      <c r="E3" s="36"/>
      <c r="F3" s="36"/>
      <c r="G3" s="36"/>
      <c r="H3" s="37"/>
      <c r="I3" s="35" t="s">
        <v>842</v>
      </c>
      <c r="J3" s="36"/>
      <c r="K3" s="36"/>
      <c r="L3" s="36"/>
      <c r="M3" s="36"/>
      <c r="N3" s="36"/>
      <c r="O3" s="37"/>
    </row>
    <row r="4" spans="1:15" ht="17.25" thickBot="1">
      <c r="B4" s="15" t="s">
        <v>714</v>
      </c>
      <c r="C4" s="16" t="s">
        <v>44</v>
      </c>
      <c r="D4" s="16" t="s">
        <v>45</v>
      </c>
      <c r="E4" s="16" t="s">
        <v>46</v>
      </c>
      <c r="F4" s="16" t="s">
        <v>47</v>
      </c>
      <c r="G4" s="16" t="s">
        <v>48</v>
      </c>
      <c r="H4" s="17" t="s">
        <v>49</v>
      </c>
      <c r="I4" s="15" t="s">
        <v>9</v>
      </c>
      <c r="J4" s="16" t="s">
        <v>56</v>
      </c>
      <c r="K4" s="16" t="s">
        <v>57</v>
      </c>
      <c r="L4" s="16" t="s">
        <v>58</v>
      </c>
      <c r="M4" s="16" t="s">
        <v>59</v>
      </c>
      <c r="N4" s="16" t="s">
        <v>60</v>
      </c>
      <c r="O4" s="17" t="s">
        <v>61</v>
      </c>
    </row>
    <row r="5" spans="1:15">
      <c r="A5" s="155" t="s">
        <v>710</v>
      </c>
      <c r="B5" s="40">
        <v>128.83214278472025</v>
      </c>
      <c r="C5" s="29">
        <v>91.533001028209654</v>
      </c>
      <c r="D5" s="29">
        <v>64.85900557009316</v>
      </c>
      <c r="E5" s="29">
        <v>21.139742616129698</v>
      </c>
      <c r="F5" s="29">
        <v>141.86769403006525</v>
      </c>
      <c r="G5" s="29">
        <v>122.28669963248058</v>
      </c>
      <c r="H5" s="33">
        <v>129.48171433830134</v>
      </c>
      <c r="I5" s="40">
        <v>108.583107598436</v>
      </c>
      <c r="J5" s="29">
        <v>367.08307222630015</v>
      </c>
      <c r="K5" s="29">
        <v>109.64636689914431</v>
      </c>
      <c r="L5" s="29">
        <v>241.4875057118127</v>
      </c>
      <c r="M5" s="29">
        <v>191.89806654768344</v>
      </c>
      <c r="N5" s="29">
        <v>152.80456023288357</v>
      </c>
      <c r="O5" s="33">
        <v>171.95477902228248</v>
      </c>
    </row>
    <row r="6" spans="1:15">
      <c r="A6" s="156" t="s">
        <v>708</v>
      </c>
      <c r="B6" s="40">
        <v>121.88204016800867</v>
      </c>
      <c r="C6" s="29">
        <v>191.07959764790974</v>
      </c>
      <c r="D6" s="29">
        <v>70.250498384930637</v>
      </c>
      <c r="E6" s="29">
        <v>66.608386253428449</v>
      </c>
      <c r="F6" s="29">
        <v>125.69365543944291</v>
      </c>
      <c r="G6" s="29">
        <v>75.285650840673739</v>
      </c>
      <c r="H6" s="33">
        <v>49.200171265605825</v>
      </c>
      <c r="I6" s="40">
        <v>71.804213770835261</v>
      </c>
      <c r="J6" s="29">
        <v>109.92518646508267</v>
      </c>
      <c r="K6" s="29">
        <v>197.44271402778725</v>
      </c>
      <c r="L6" s="29">
        <v>325.37395957092701</v>
      </c>
      <c r="M6" s="29">
        <v>199.45731481934274</v>
      </c>
      <c r="N6" s="29">
        <v>212.5195712827892</v>
      </c>
      <c r="O6" s="33">
        <v>96.4873834863902</v>
      </c>
    </row>
    <row r="7" spans="1:15" ht="17.25" thickBot="1">
      <c r="A7" s="157" t="s">
        <v>715</v>
      </c>
      <c r="B7" s="41">
        <v>77.837599353176927</v>
      </c>
      <c r="C7" s="42">
        <v>73.386657033602035</v>
      </c>
      <c r="D7" s="42">
        <v>65.165456566869992</v>
      </c>
      <c r="E7" s="42">
        <v>100.11773819350435</v>
      </c>
      <c r="F7" s="42">
        <v>117.86240389670407</v>
      </c>
      <c r="G7" s="42">
        <v>179.18079448836733</v>
      </c>
      <c r="H7" s="34">
        <v>86.449350467775247</v>
      </c>
      <c r="I7" s="41">
        <v>316.6491074817626</v>
      </c>
      <c r="J7" s="42">
        <v>98.613716449006048</v>
      </c>
      <c r="K7" s="42">
        <v>99.123504944157489</v>
      </c>
      <c r="L7" s="42">
        <v>144.55535640240157</v>
      </c>
      <c r="M7" s="42">
        <v>211.44102952884691</v>
      </c>
      <c r="N7" s="42">
        <v>159.96671904287027</v>
      </c>
      <c r="O7" s="34">
        <v>254.83023078862544</v>
      </c>
    </row>
    <row r="10" spans="1:15" ht="17.25" thickBot="1">
      <c r="A10" s="23" t="s">
        <v>716</v>
      </c>
    </row>
    <row r="11" spans="1:15" ht="17.25" thickBot="1">
      <c r="B11" s="103" t="s">
        <v>5</v>
      </c>
      <c r="C11" s="158" t="s">
        <v>877</v>
      </c>
    </row>
    <row r="12" spans="1:15">
      <c r="A12" s="24" t="s">
        <v>710</v>
      </c>
      <c r="B12" s="38">
        <f>AVERAGE(B5:H5)</f>
        <v>99.999999999999986</v>
      </c>
      <c r="C12" s="26">
        <f>AVERAGE(I5:O5)</f>
        <v>191.92249403407754</v>
      </c>
    </row>
    <row r="13" spans="1:15">
      <c r="A13" s="2" t="s">
        <v>717</v>
      </c>
      <c r="B13" s="40">
        <f t="shared" ref="B13:B14" si="0">AVERAGE(B6:H6)</f>
        <v>99.999999999999986</v>
      </c>
      <c r="C13" s="27">
        <f t="shared" ref="C13:C14" si="1">AVERAGE(I6:O6)</f>
        <v>173.28719191759345</v>
      </c>
    </row>
    <row r="14" spans="1:15" ht="17.25" thickBot="1">
      <c r="A14" s="13" t="s">
        <v>718</v>
      </c>
      <c r="B14" s="41">
        <f t="shared" si="0"/>
        <v>100</v>
      </c>
      <c r="C14" s="28">
        <f t="shared" si="1"/>
        <v>183.59709494823861</v>
      </c>
    </row>
  </sheetData>
  <mergeCells count="2">
    <mergeCell ref="B3:H3"/>
    <mergeCell ref="I3:O3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K8" sqref="K8"/>
    </sheetView>
  </sheetViews>
  <sheetFormatPr defaultRowHeight="16.5"/>
  <cols>
    <col min="1" max="2" width="13.125" bestFit="1" customWidth="1"/>
    <col min="3" max="3" width="6.375" bestFit="1" customWidth="1"/>
    <col min="4" max="4" width="6.5" bestFit="1" customWidth="1"/>
    <col min="6" max="6" width="12.375" bestFit="1" customWidth="1"/>
    <col min="7" max="7" width="6.375" bestFit="1" customWidth="1"/>
    <col min="8" max="8" width="6.5" bestFit="1" customWidth="1"/>
  </cols>
  <sheetData>
    <row r="1" spans="1:8" ht="17.25" thickBot="1">
      <c r="A1" s="14" t="s">
        <v>726</v>
      </c>
    </row>
    <row r="2" spans="1:8">
      <c r="B2" s="35" t="s">
        <v>727</v>
      </c>
      <c r="C2" s="162" t="s">
        <v>728</v>
      </c>
      <c r="D2" s="132">
        <v>28.3</v>
      </c>
      <c r="E2" s="144"/>
      <c r="F2" s="35" t="s">
        <v>796</v>
      </c>
      <c r="G2" s="162" t="s">
        <v>729</v>
      </c>
      <c r="H2" s="132">
        <v>28.86</v>
      </c>
    </row>
    <row r="3" spans="1:8">
      <c r="B3" s="110"/>
      <c r="C3" s="163" t="s">
        <v>44</v>
      </c>
      <c r="D3" s="6">
        <v>29.04</v>
      </c>
      <c r="E3" s="1"/>
      <c r="F3" s="110"/>
      <c r="G3" s="163" t="s">
        <v>56</v>
      </c>
      <c r="H3" s="6">
        <v>28.13</v>
      </c>
    </row>
    <row r="4" spans="1:8">
      <c r="B4" s="110"/>
      <c r="C4" s="163" t="s">
        <v>45</v>
      </c>
      <c r="D4" s="6">
        <v>23.87</v>
      </c>
      <c r="E4" s="1"/>
      <c r="F4" s="110"/>
      <c r="G4" s="163" t="s">
        <v>57</v>
      </c>
      <c r="H4" s="6">
        <v>27.42</v>
      </c>
    </row>
    <row r="5" spans="1:8">
      <c r="B5" s="110"/>
      <c r="C5" s="163" t="s">
        <v>46</v>
      </c>
      <c r="D5" s="6">
        <v>24.97</v>
      </c>
      <c r="E5" s="1"/>
      <c r="F5" s="110"/>
      <c r="G5" s="163" t="s">
        <v>58</v>
      </c>
      <c r="H5" s="6">
        <v>27.36</v>
      </c>
    </row>
    <row r="6" spans="1:8">
      <c r="B6" s="110"/>
      <c r="C6" s="163" t="s">
        <v>47</v>
      </c>
      <c r="D6" s="6">
        <v>26.25</v>
      </c>
      <c r="E6" s="1"/>
      <c r="F6" s="110"/>
      <c r="G6" s="163" t="s">
        <v>59</v>
      </c>
      <c r="H6" s="6">
        <v>28.33</v>
      </c>
    </row>
    <row r="7" spans="1:8">
      <c r="B7" s="110"/>
      <c r="C7" s="163" t="s">
        <v>48</v>
      </c>
      <c r="D7" s="6">
        <v>25.94</v>
      </c>
      <c r="E7" s="1"/>
      <c r="F7" s="110"/>
      <c r="G7" s="163" t="s">
        <v>60</v>
      </c>
      <c r="H7" s="6">
        <v>27.36</v>
      </c>
    </row>
    <row r="8" spans="1:8">
      <c r="B8" s="110"/>
      <c r="C8" s="163" t="s">
        <v>49</v>
      </c>
      <c r="D8" s="6">
        <v>28.39</v>
      </c>
      <c r="E8" s="1"/>
      <c r="F8" s="110"/>
      <c r="G8" s="163" t="s">
        <v>61</v>
      </c>
      <c r="H8" s="6">
        <v>27</v>
      </c>
    </row>
    <row r="9" spans="1:8">
      <c r="B9" s="110"/>
      <c r="C9" s="163" t="s">
        <v>50</v>
      </c>
      <c r="D9" s="6">
        <v>28.64</v>
      </c>
      <c r="E9" s="1"/>
      <c r="F9" s="110"/>
      <c r="G9" s="163" t="s">
        <v>62</v>
      </c>
      <c r="H9" s="6">
        <v>27.46</v>
      </c>
    </row>
    <row r="10" spans="1:8">
      <c r="B10" s="110"/>
      <c r="C10" s="163" t="s">
        <v>51</v>
      </c>
      <c r="D10" s="6">
        <v>29.21</v>
      </c>
      <c r="E10" s="1"/>
      <c r="F10" s="110"/>
      <c r="G10" s="163" t="s">
        <v>63</v>
      </c>
      <c r="H10" s="6">
        <v>28.68</v>
      </c>
    </row>
    <row r="11" spans="1:8">
      <c r="B11" s="110"/>
      <c r="C11" s="163" t="s">
        <v>52</v>
      </c>
      <c r="D11" s="6">
        <v>29.07</v>
      </c>
      <c r="E11" s="1"/>
      <c r="F11" s="110"/>
      <c r="G11" s="163" t="s">
        <v>64</v>
      </c>
      <c r="H11" s="6">
        <v>28.85</v>
      </c>
    </row>
    <row r="12" spans="1:8">
      <c r="B12" s="110"/>
      <c r="C12" s="163" t="s">
        <v>53</v>
      </c>
      <c r="D12" s="6">
        <v>26.25</v>
      </c>
      <c r="E12" s="1"/>
      <c r="F12" s="110"/>
      <c r="G12" s="163" t="s">
        <v>65</v>
      </c>
      <c r="H12" s="6">
        <v>27.13</v>
      </c>
    </row>
    <row r="13" spans="1:8">
      <c r="B13" s="110"/>
      <c r="C13" s="163" t="s">
        <v>54</v>
      </c>
      <c r="D13" s="6">
        <v>25.94</v>
      </c>
      <c r="E13" s="1"/>
      <c r="F13" s="110"/>
      <c r="G13" s="163" t="s">
        <v>66</v>
      </c>
      <c r="H13" s="6">
        <v>27</v>
      </c>
    </row>
    <row r="14" spans="1:8">
      <c r="B14" s="110"/>
      <c r="C14" s="163" t="s">
        <v>55</v>
      </c>
      <c r="D14" s="6">
        <v>28.39</v>
      </c>
      <c r="E14" s="1"/>
      <c r="F14" s="110"/>
      <c r="G14" s="163" t="s">
        <v>67</v>
      </c>
      <c r="H14" s="6">
        <v>27.46</v>
      </c>
    </row>
    <row r="15" spans="1:8">
      <c r="B15" s="110"/>
      <c r="C15" s="163" t="s">
        <v>84</v>
      </c>
      <c r="D15" s="6">
        <v>28.64</v>
      </c>
      <c r="E15" s="1"/>
      <c r="F15" s="110"/>
      <c r="G15" s="163" t="s">
        <v>87</v>
      </c>
      <c r="H15" s="6">
        <v>28.68</v>
      </c>
    </row>
    <row r="16" spans="1:8">
      <c r="B16" s="110"/>
      <c r="C16" s="163" t="s">
        <v>85</v>
      </c>
      <c r="D16" s="6">
        <v>29.21</v>
      </c>
      <c r="E16" s="1"/>
      <c r="F16" s="110"/>
      <c r="G16" s="163" t="s">
        <v>88</v>
      </c>
      <c r="H16" s="6">
        <v>28.85</v>
      </c>
    </row>
    <row r="17" spans="1:8">
      <c r="B17" s="110"/>
      <c r="C17" s="163" t="s">
        <v>86</v>
      </c>
      <c r="D17" s="6">
        <v>29.07</v>
      </c>
      <c r="E17" s="1"/>
      <c r="F17" s="110"/>
      <c r="G17" s="163" t="s">
        <v>89</v>
      </c>
      <c r="H17" s="6">
        <v>27.13</v>
      </c>
    </row>
    <row r="18" spans="1:8">
      <c r="B18" s="110"/>
      <c r="C18" s="163" t="s">
        <v>730</v>
      </c>
      <c r="D18" s="6">
        <v>29.49</v>
      </c>
      <c r="E18" s="1"/>
      <c r="F18" s="110"/>
      <c r="G18" s="163" t="s">
        <v>731</v>
      </c>
      <c r="H18" s="6">
        <v>26.47</v>
      </c>
    </row>
    <row r="19" spans="1:8">
      <c r="B19" s="110"/>
      <c r="C19" s="163" t="s">
        <v>732</v>
      </c>
      <c r="D19" s="6">
        <v>28.24</v>
      </c>
      <c r="E19" s="1"/>
      <c r="F19" s="110"/>
      <c r="G19" s="163" t="s">
        <v>733</v>
      </c>
      <c r="H19" s="6">
        <v>26.32</v>
      </c>
    </row>
    <row r="20" spans="1:8">
      <c r="B20" s="110"/>
      <c r="C20" s="163" t="s">
        <v>734</v>
      </c>
      <c r="D20" s="6">
        <v>29.43</v>
      </c>
      <c r="E20" s="1"/>
      <c r="F20" s="110"/>
      <c r="G20" s="163" t="s">
        <v>735</v>
      </c>
      <c r="H20" s="6">
        <v>26.88</v>
      </c>
    </row>
    <row r="21" spans="1:8" ht="17.25" thickBot="1">
      <c r="B21" s="119"/>
      <c r="C21" s="164" t="s">
        <v>736</v>
      </c>
      <c r="D21" s="9">
        <v>27.56</v>
      </c>
      <c r="E21" s="1"/>
      <c r="F21" s="119"/>
      <c r="G21" s="164" t="s">
        <v>737</v>
      </c>
      <c r="H21" s="9">
        <v>26.26</v>
      </c>
    </row>
    <row r="24" spans="1:8" ht="17.25" thickBot="1">
      <c r="A24" s="14" t="s">
        <v>19</v>
      </c>
    </row>
    <row r="25" spans="1:8" ht="17.25" thickBot="1">
      <c r="B25" s="18" t="s">
        <v>725</v>
      </c>
    </row>
    <row r="26" spans="1:8">
      <c r="A26" s="31" t="s">
        <v>738</v>
      </c>
      <c r="B26" s="32">
        <f>AVERAGE(D2:D21)</f>
        <v>27.794999999999995</v>
      </c>
    </row>
    <row r="27" spans="1:8" ht="17.25" thickBot="1">
      <c r="A27" s="130" t="s">
        <v>878</v>
      </c>
      <c r="B27" s="34">
        <f>AVERAGE(H2:H21)</f>
        <v>27.581499999999998</v>
      </c>
    </row>
  </sheetData>
  <mergeCells count="2">
    <mergeCell ref="B2:B21"/>
    <mergeCell ref="F2:F2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E2" sqref="E2:G2"/>
    </sheetView>
  </sheetViews>
  <sheetFormatPr defaultRowHeight="16.5"/>
  <cols>
    <col min="1" max="1" width="28" bestFit="1" customWidth="1"/>
    <col min="2" max="2" width="12.75" bestFit="1" customWidth="1"/>
    <col min="3" max="3" width="13.125" bestFit="1" customWidth="1"/>
    <col min="7" max="7" width="9.5" bestFit="1" customWidth="1"/>
  </cols>
  <sheetData>
    <row r="1" spans="1:7" ht="17.25" thickBot="1">
      <c r="A1" s="14" t="s">
        <v>739</v>
      </c>
    </row>
    <row r="2" spans="1:7">
      <c r="A2" s="1"/>
      <c r="B2" s="35" t="s">
        <v>738</v>
      </c>
      <c r="C2" s="36"/>
      <c r="D2" s="36"/>
      <c r="E2" s="36" t="s">
        <v>870</v>
      </c>
      <c r="F2" s="36"/>
      <c r="G2" s="37"/>
    </row>
    <row r="3" spans="1:7" ht="17.25" thickBot="1">
      <c r="A3" s="1"/>
      <c r="B3" s="15" t="s">
        <v>740</v>
      </c>
      <c r="C3" s="16" t="s">
        <v>44</v>
      </c>
      <c r="D3" s="16" t="s">
        <v>45</v>
      </c>
      <c r="E3" s="16" t="s">
        <v>741</v>
      </c>
      <c r="F3" s="16" t="s">
        <v>56</v>
      </c>
      <c r="G3" s="17" t="s">
        <v>57</v>
      </c>
    </row>
    <row r="4" spans="1:7">
      <c r="A4" s="10" t="s">
        <v>742</v>
      </c>
      <c r="B4" s="4">
        <v>1.4004840000000001</v>
      </c>
      <c r="C4" s="5">
        <v>1.4583330000000001</v>
      </c>
      <c r="D4" s="6">
        <v>1.371105</v>
      </c>
      <c r="E4" s="4">
        <v>1.377386</v>
      </c>
      <c r="F4" s="5">
        <v>1.300281</v>
      </c>
      <c r="G4" s="6">
        <v>1.5390630000000001</v>
      </c>
    </row>
    <row r="5" spans="1:7">
      <c r="A5" s="11" t="s">
        <v>743</v>
      </c>
      <c r="B5" s="4">
        <v>4.1636420000000003</v>
      </c>
      <c r="C5" s="5">
        <v>4.303058</v>
      </c>
      <c r="D5" s="6">
        <v>4.1954669999999998</v>
      </c>
      <c r="E5" s="4">
        <v>4.0146839999999999</v>
      </c>
      <c r="F5" s="5">
        <v>4.3015280000000002</v>
      </c>
      <c r="G5" s="6">
        <v>4.6921869999999997</v>
      </c>
    </row>
    <row r="6" spans="1:7" ht="17.25" thickBot="1">
      <c r="A6" s="12" t="s">
        <v>744</v>
      </c>
      <c r="B6" s="7">
        <v>5.3221420000000004</v>
      </c>
      <c r="C6" s="8">
        <v>5.3672060000000004</v>
      </c>
      <c r="D6" s="9">
        <v>5.1175639999999998</v>
      </c>
      <c r="E6" s="7">
        <v>5.5036709999999998</v>
      </c>
      <c r="F6" s="8">
        <v>5.4427810000000001</v>
      </c>
      <c r="G6" s="9">
        <v>6.029687</v>
      </c>
    </row>
    <row r="8" spans="1:7" ht="17.25" thickBot="1">
      <c r="A8" s="23" t="s">
        <v>745</v>
      </c>
    </row>
    <row r="9" spans="1:7" ht="17.25" thickBot="1">
      <c r="B9" s="165" t="s">
        <v>746</v>
      </c>
      <c r="C9" s="31" t="s">
        <v>878</v>
      </c>
    </row>
    <row r="10" spans="1:7">
      <c r="A10" s="31" t="s">
        <v>747</v>
      </c>
      <c r="B10" s="39">
        <f>AVERAGE(B4:D4)</f>
        <v>1.4099740000000001</v>
      </c>
      <c r="C10" s="32">
        <f>AVERAGE(E4:G4)</f>
        <v>1.4055766666666667</v>
      </c>
    </row>
    <row r="11" spans="1:7">
      <c r="A11" s="129" t="s">
        <v>748</v>
      </c>
      <c r="B11" s="29">
        <f>AVERAGE(B5:D5)</f>
        <v>4.2207223333333337</v>
      </c>
      <c r="C11" s="33">
        <f t="shared" ref="C11:C12" si="0">AVERAGE(E5:G5)</f>
        <v>4.3361330000000002</v>
      </c>
    </row>
    <row r="12" spans="1:7" ht="17.25" thickBot="1">
      <c r="A12" s="130" t="s">
        <v>749</v>
      </c>
      <c r="B12" s="42">
        <f>AVERAGE(B6:D6)</f>
        <v>5.2689706666666671</v>
      </c>
      <c r="C12" s="34">
        <f t="shared" si="0"/>
        <v>5.6587129999999997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J27" sqref="J26:J27"/>
    </sheetView>
  </sheetViews>
  <sheetFormatPr defaultRowHeight="16.5"/>
  <cols>
    <col min="1" max="1" width="22.5" bestFit="1" customWidth="1"/>
    <col min="2" max="2" width="12.75" bestFit="1" customWidth="1"/>
    <col min="3" max="3" width="13.125" bestFit="1" customWidth="1"/>
  </cols>
  <sheetData>
    <row r="1" spans="1:16">
      <c r="A1" s="14" t="s">
        <v>750</v>
      </c>
    </row>
    <row r="2" spans="1:16" ht="17.25" thickBot="1"/>
    <row r="3" spans="1:16">
      <c r="A3" s="1"/>
      <c r="B3" s="35" t="s">
        <v>738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7"/>
    </row>
    <row r="4" spans="1:16" ht="17.25" thickBot="1">
      <c r="A4" s="1"/>
      <c r="B4" s="143" t="s">
        <v>740</v>
      </c>
      <c r="C4" s="124" t="s">
        <v>44</v>
      </c>
      <c r="D4" s="124" t="s">
        <v>45</v>
      </c>
      <c r="E4" s="124" t="s">
        <v>46</v>
      </c>
      <c r="F4" s="124" t="s">
        <v>47</v>
      </c>
      <c r="G4" s="124" t="s">
        <v>48</v>
      </c>
      <c r="H4" s="124" t="s">
        <v>49</v>
      </c>
      <c r="I4" s="124" t="s">
        <v>50</v>
      </c>
      <c r="J4" s="124" t="s">
        <v>51</v>
      </c>
      <c r="K4" s="124" t="s">
        <v>52</v>
      </c>
      <c r="L4" s="124" t="s">
        <v>53</v>
      </c>
      <c r="M4" s="124" t="s">
        <v>54</v>
      </c>
      <c r="N4" s="124" t="s">
        <v>55</v>
      </c>
      <c r="O4" s="124" t="s">
        <v>84</v>
      </c>
      <c r="P4" s="150" t="s">
        <v>85</v>
      </c>
    </row>
    <row r="5" spans="1:16">
      <c r="A5" s="10" t="s">
        <v>751</v>
      </c>
      <c r="B5" s="149">
        <v>65.512370000000004</v>
      </c>
      <c r="C5" s="131">
        <v>70.902209999999997</v>
      </c>
      <c r="D5" s="131">
        <v>73.774609999999996</v>
      </c>
      <c r="E5" s="131">
        <v>69.973780000000005</v>
      </c>
      <c r="F5" s="131">
        <v>69.923910000000006</v>
      </c>
      <c r="G5" s="131">
        <v>59.72363</v>
      </c>
      <c r="H5" s="131">
        <v>66.461070000000007</v>
      </c>
      <c r="I5" s="131">
        <v>61.852760000000004</v>
      </c>
      <c r="J5" s="131">
        <v>71.298879999999997</v>
      </c>
      <c r="K5" s="131">
        <v>73.536460000000005</v>
      </c>
      <c r="L5" s="131">
        <v>64.15549</v>
      </c>
      <c r="M5" s="131">
        <v>58.392679999999999</v>
      </c>
      <c r="N5" s="131">
        <v>67.988669999999999</v>
      </c>
      <c r="O5" s="131">
        <v>63.336730000000003</v>
      </c>
      <c r="P5" s="132">
        <v>68.867930000000001</v>
      </c>
    </row>
    <row r="6" spans="1:16">
      <c r="A6" s="11" t="s">
        <v>752</v>
      </c>
      <c r="B6" s="4">
        <v>16.007069999999999</v>
      </c>
      <c r="C6" s="5">
        <v>9.5041320000000002</v>
      </c>
      <c r="D6" s="5">
        <v>6.0326769999999996</v>
      </c>
      <c r="E6" s="5">
        <v>10.576919999999999</v>
      </c>
      <c r="F6" s="5">
        <v>10.372450000000001</v>
      </c>
      <c r="G6" s="5">
        <v>24.772500000000001</v>
      </c>
      <c r="H6" s="5">
        <v>14.186579999999999</v>
      </c>
      <c r="I6" s="5">
        <v>20.253609999999998</v>
      </c>
      <c r="J6" s="5">
        <v>7.3324020000000001</v>
      </c>
      <c r="K6" s="5">
        <v>5.751455</v>
      </c>
      <c r="L6" s="5">
        <v>16.511869999999998</v>
      </c>
      <c r="M6" s="5">
        <v>25.839269999999999</v>
      </c>
      <c r="N6" s="5">
        <v>11.75637</v>
      </c>
      <c r="O6" s="5">
        <v>18.34862</v>
      </c>
      <c r="P6" s="6">
        <v>11.538460000000001</v>
      </c>
    </row>
    <row r="7" spans="1:16" ht="17.25" thickBot="1">
      <c r="A7" s="12" t="s">
        <v>753</v>
      </c>
      <c r="B7" s="7">
        <v>6.572438</v>
      </c>
      <c r="C7" s="8">
        <v>6.1983470000000001</v>
      </c>
      <c r="D7" s="8">
        <v>5.4042729999999999</v>
      </c>
      <c r="E7" s="8">
        <v>6.512238</v>
      </c>
      <c r="F7" s="8">
        <v>6.567882</v>
      </c>
      <c r="G7" s="8">
        <v>7.1789680000000002</v>
      </c>
      <c r="H7" s="8">
        <v>5.7825749999999996</v>
      </c>
      <c r="I7" s="8">
        <v>7.432194</v>
      </c>
      <c r="J7" s="8">
        <v>6.8086589999999996</v>
      </c>
      <c r="K7" s="8">
        <v>5.8199249999999996</v>
      </c>
      <c r="L7" s="8">
        <v>6.1919500000000003</v>
      </c>
      <c r="M7" s="8">
        <v>6.6463210000000004</v>
      </c>
      <c r="N7" s="8">
        <v>6.5509919999999999</v>
      </c>
      <c r="O7" s="8">
        <v>6.6258920000000003</v>
      </c>
      <c r="P7" s="9">
        <v>5.7692310000000004</v>
      </c>
    </row>
    <row r="8" spans="1:16" ht="17.25" thickBot="1">
      <c r="A8" s="63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>
      <c r="A9" s="63"/>
      <c r="B9" s="35" t="s">
        <v>796</v>
      </c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7"/>
    </row>
    <row r="10" spans="1:16" ht="17.25" thickBot="1">
      <c r="A10" s="63"/>
      <c r="B10" s="143" t="s">
        <v>9</v>
      </c>
      <c r="C10" s="124" t="s">
        <v>56</v>
      </c>
      <c r="D10" s="124" t="s">
        <v>57</v>
      </c>
      <c r="E10" s="124" t="s">
        <v>58</v>
      </c>
      <c r="F10" s="124" t="s">
        <v>59</v>
      </c>
      <c r="G10" s="124" t="s">
        <v>60</v>
      </c>
      <c r="H10" s="124" t="s">
        <v>61</v>
      </c>
      <c r="I10" s="124" t="s">
        <v>62</v>
      </c>
      <c r="J10" s="124" t="s">
        <v>63</v>
      </c>
      <c r="K10" s="124" t="s">
        <v>64</v>
      </c>
      <c r="L10" s="124" t="s">
        <v>65</v>
      </c>
      <c r="M10" s="124" t="s">
        <v>66</v>
      </c>
      <c r="N10" s="124" t="s">
        <v>67</v>
      </c>
      <c r="O10" s="124" t="s">
        <v>87</v>
      </c>
      <c r="P10" s="150" t="s">
        <v>88</v>
      </c>
    </row>
    <row r="11" spans="1:16">
      <c r="A11" s="10" t="s">
        <v>754</v>
      </c>
      <c r="B11" s="149">
        <v>63.721409999999999</v>
      </c>
      <c r="C11" s="131">
        <v>71.809460000000001</v>
      </c>
      <c r="D11" s="131">
        <v>63.894970000000001</v>
      </c>
      <c r="E11" s="131">
        <v>62.024850000000001</v>
      </c>
      <c r="F11" s="131">
        <v>67.102010000000007</v>
      </c>
      <c r="G11" s="131">
        <v>61.257309999999997</v>
      </c>
      <c r="H11" s="131">
        <v>59.814819999999997</v>
      </c>
      <c r="I11" s="131">
        <v>65.477059999999994</v>
      </c>
      <c r="J11" s="131">
        <v>66.42259</v>
      </c>
      <c r="K11" s="131">
        <v>68.561520000000002</v>
      </c>
      <c r="L11" s="131">
        <v>63.840769999999999</v>
      </c>
      <c r="M11" s="131">
        <v>69.965999999999994</v>
      </c>
      <c r="N11" s="131">
        <v>64.741640000000004</v>
      </c>
      <c r="O11" s="131">
        <v>69.159229999999994</v>
      </c>
      <c r="P11" s="132">
        <v>66.793599999999998</v>
      </c>
    </row>
    <row r="12" spans="1:16">
      <c r="A12" s="11" t="s">
        <v>755</v>
      </c>
      <c r="B12" s="4">
        <v>18.15662</v>
      </c>
      <c r="C12" s="5">
        <v>8.1763239999999993</v>
      </c>
      <c r="D12" s="5">
        <v>17.906639999999999</v>
      </c>
      <c r="E12" s="5">
        <v>20.869879999999998</v>
      </c>
      <c r="F12" s="5">
        <v>13.37804</v>
      </c>
      <c r="G12" s="5">
        <v>22.07602</v>
      </c>
      <c r="H12" s="5">
        <v>23.407409999999999</v>
      </c>
      <c r="I12" s="5">
        <v>14.89439</v>
      </c>
      <c r="J12" s="5">
        <v>12.482570000000001</v>
      </c>
      <c r="K12" s="5">
        <v>10.641249999999999</v>
      </c>
      <c r="L12" s="5">
        <v>16.623660000000001</v>
      </c>
      <c r="M12" s="5">
        <v>10.238009999999999</v>
      </c>
      <c r="N12" s="5">
        <v>16.64134</v>
      </c>
      <c r="O12" s="5">
        <v>11.086309999999999</v>
      </c>
      <c r="P12" s="6">
        <v>12.985530000000001</v>
      </c>
    </row>
    <row r="13" spans="1:16" ht="17.25" thickBot="1">
      <c r="A13" s="12" t="s">
        <v>756</v>
      </c>
      <c r="B13" s="7">
        <v>7.2072070000000004</v>
      </c>
      <c r="C13" s="8">
        <v>5.9722710000000001</v>
      </c>
      <c r="D13" s="8">
        <v>6.2727940000000002</v>
      </c>
      <c r="E13" s="8">
        <v>6.3961990000000002</v>
      </c>
      <c r="F13" s="8">
        <v>7.1655490000000004</v>
      </c>
      <c r="G13" s="8">
        <v>7.3099410000000002</v>
      </c>
      <c r="H13" s="8">
        <v>5.7037040000000001</v>
      </c>
      <c r="I13" s="8">
        <v>6.154407</v>
      </c>
      <c r="J13" s="8">
        <v>5.9274750000000003</v>
      </c>
      <c r="K13" s="8">
        <v>6.759099</v>
      </c>
      <c r="L13" s="8">
        <v>6.4504239999999999</v>
      </c>
      <c r="M13" s="8">
        <v>5.8556860000000004</v>
      </c>
      <c r="N13" s="8">
        <v>6.306991</v>
      </c>
      <c r="O13" s="8">
        <v>6.0267860000000004</v>
      </c>
      <c r="P13" s="9">
        <v>5.902514</v>
      </c>
    </row>
    <row r="16" spans="1:16" ht="17.25" thickBot="1">
      <c r="A16" s="23" t="s">
        <v>19</v>
      </c>
    </row>
    <row r="17" spans="1:3" ht="17.25" thickBot="1">
      <c r="B17" s="18" t="s">
        <v>5</v>
      </c>
      <c r="C17" s="25" t="s">
        <v>22</v>
      </c>
    </row>
    <row r="18" spans="1:3">
      <c r="A18" s="24" t="s">
        <v>757</v>
      </c>
      <c r="B18" s="27">
        <f>AVERAGE(B5:P5)</f>
        <v>67.046745333333334</v>
      </c>
      <c r="C18" s="27">
        <f>AVERAGE(B11:P11)</f>
        <v>65.639149333333336</v>
      </c>
    </row>
    <row r="19" spans="1:3">
      <c r="A19" s="2" t="s">
        <v>755</v>
      </c>
      <c r="B19" s="27">
        <f>AVERAGE(B6:P6)</f>
        <v>13.918959066666666</v>
      </c>
      <c r="C19" s="27">
        <f>AVERAGE(B12:P12)</f>
        <v>15.304266266666669</v>
      </c>
    </row>
    <row r="20" spans="1:3" ht="17.25" thickBot="1">
      <c r="A20" s="13" t="s">
        <v>753</v>
      </c>
      <c r="B20" s="28">
        <f>AVERAGE(B7:P7)</f>
        <v>6.4041256666666673</v>
      </c>
      <c r="C20" s="28">
        <f>AVERAGE(B13:P13)</f>
        <v>6.3607364666666673</v>
      </c>
    </row>
  </sheetData>
  <mergeCells count="2">
    <mergeCell ref="B3:P3"/>
    <mergeCell ref="B9:P9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H10" sqref="H10"/>
    </sheetView>
  </sheetViews>
  <sheetFormatPr defaultRowHeight="16.5"/>
  <cols>
    <col min="2" max="2" width="11.875" bestFit="1" customWidth="1"/>
    <col min="3" max="3" width="13.125" bestFit="1" customWidth="1"/>
  </cols>
  <sheetData>
    <row r="1" spans="1:8" ht="17.25" thickBot="1">
      <c r="A1" s="63" t="s">
        <v>758</v>
      </c>
      <c r="H1" s="1"/>
    </row>
    <row r="2" spans="1:8">
      <c r="A2" s="1"/>
      <c r="B2" s="35" t="s">
        <v>738</v>
      </c>
      <c r="C2" s="36"/>
      <c r="D2" s="37"/>
      <c r="E2" s="35" t="s">
        <v>842</v>
      </c>
      <c r="F2" s="36"/>
      <c r="G2" s="37"/>
      <c r="H2" s="1"/>
    </row>
    <row r="3" spans="1:8" ht="17.25" thickBot="1">
      <c r="A3" s="1"/>
      <c r="B3" s="15" t="s">
        <v>669</v>
      </c>
      <c r="C3" s="16" t="s">
        <v>44</v>
      </c>
      <c r="D3" s="17" t="s">
        <v>45</v>
      </c>
      <c r="E3" s="15" t="s">
        <v>676</v>
      </c>
      <c r="F3" s="16" t="s">
        <v>56</v>
      </c>
      <c r="G3" s="17" t="s">
        <v>57</v>
      </c>
    </row>
    <row r="4" spans="1:8" ht="17.25" thickBot="1">
      <c r="B4" s="7">
        <v>3227</v>
      </c>
      <c r="C4" s="8">
        <v>3000</v>
      </c>
      <c r="D4" s="9">
        <v>2971</v>
      </c>
      <c r="E4" s="7">
        <v>2903</v>
      </c>
      <c r="F4" s="8">
        <v>2934</v>
      </c>
      <c r="G4" s="9">
        <v>2912</v>
      </c>
    </row>
    <row r="5" spans="1:8">
      <c r="B5" s="166"/>
      <c r="D5" s="166"/>
    </row>
    <row r="6" spans="1:8">
      <c r="B6" s="166"/>
      <c r="D6" s="166"/>
    </row>
    <row r="7" spans="1:8" ht="17.25" thickBot="1">
      <c r="A7" s="14" t="s">
        <v>759</v>
      </c>
    </row>
    <row r="8" spans="1:8" ht="17.25" thickBot="1">
      <c r="A8" s="14"/>
      <c r="B8" s="18" t="s">
        <v>738</v>
      </c>
      <c r="C8" s="18" t="s">
        <v>796</v>
      </c>
    </row>
    <row r="9" spans="1:8" ht="17.25" thickBot="1">
      <c r="A9" s="123" t="s">
        <v>760</v>
      </c>
      <c r="B9" s="28">
        <f>AVERAGE(B4:D4)</f>
        <v>3066</v>
      </c>
      <c r="C9" s="28">
        <f>AVERAGE(E4:G4)</f>
        <v>2916.3333333333335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I12" sqref="I12"/>
    </sheetView>
  </sheetViews>
  <sheetFormatPr defaultRowHeight="16.5"/>
  <cols>
    <col min="1" max="1" width="18.875" bestFit="1" customWidth="1"/>
    <col min="2" max="2" width="10.875" bestFit="1" customWidth="1"/>
    <col min="3" max="3" width="12.75" bestFit="1" customWidth="1"/>
    <col min="4" max="4" width="13.125" bestFit="1" customWidth="1"/>
    <col min="5" max="5" width="10.25" bestFit="1" customWidth="1"/>
  </cols>
  <sheetData>
    <row r="1" spans="1:8" ht="17.25" thickBot="1">
      <c r="A1" s="63" t="s">
        <v>761</v>
      </c>
    </row>
    <row r="2" spans="1:8">
      <c r="B2" s="1"/>
      <c r="C2" s="35" t="s">
        <v>639</v>
      </c>
      <c r="D2" s="36"/>
      <c r="E2" s="37"/>
      <c r="F2" s="35" t="s">
        <v>22</v>
      </c>
      <c r="G2" s="36"/>
      <c r="H2" s="37"/>
    </row>
    <row r="3" spans="1:8" ht="17.25" thickBot="1">
      <c r="B3" s="14" t="s">
        <v>762</v>
      </c>
      <c r="C3" s="15" t="s">
        <v>669</v>
      </c>
      <c r="D3" s="16" t="s">
        <v>44</v>
      </c>
      <c r="E3" s="17" t="s">
        <v>45</v>
      </c>
      <c r="F3" s="15" t="s">
        <v>741</v>
      </c>
      <c r="G3" s="16" t="s">
        <v>56</v>
      </c>
      <c r="H3" s="17" t="s">
        <v>57</v>
      </c>
    </row>
    <row r="4" spans="1:8">
      <c r="B4" s="20" t="s">
        <v>763</v>
      </c>
      <c r="C4" s="4">
        <v>2.0499369999999999</v>
      </c>
      <c r="D4" s="5">
        <v>1.9199139999999999</v>
      </c>
      <c r="E4" s="6">
        <v>3.1792760000000002</v>
      </c>
      <c r="F4" s="4">
        <v>3.4210419999999999</v>
      </c>
      <c r="G4" s="5">
        <v>3.2410540000000001</v>
      </c>
      <c r="H4" s="6">
        <v>3.5914039999999998</v>
      </c>
    </row>
    <row r="5" spans="1:8">
      <c r="B5" s="21" t="s">
        <v>764</v>
      </c>
      <c r="C5" s="4">
        <v>42.678170000000001</v>
      </c>
      <c r="D5" s="5">
        <v>38.517949999999999</v>
      </c>
      <c r="E5" s="6">
        <v>31.85163</v>
      </c>
      <c r="F5" s="4">
        <v>45.032389999999999</v>
      </c>
      <c r="G5" s="5">
        <v>40.530349999999999</v>
      </c>
      <c r="H5" s="6">
        <v>49.823369999999997</v>
      </c>
    </row>
    <row r="6" spans="1:8">
      <c r="B6" s="21" t="s">
        <v>765</v>
      </c>
      <c r="C6" s="4">
        <v>43.739460000000001</v>
      </c>
      <c r="D6" s="5">
        <v>42.328270000000003</v>
      </c>
      <c r="E6" s="6">
        <v>37.577269999999999</v>
      </c>
      <c r="F6" s="4">
        <v>37.32058</v>
      </c>
      <c r="G6" s="5">
        <v>40.47813</v>
      </c>
      <c r="H6" s="6">
        <v>35.781570000000002</v>
      </c>
    </row>
    <row r="7" spans="1:8">
      <c r="B7" s="21" t="s">
        <v>766</v>
      </c>
      <c r="C7" s="4">
        <v>10.809799999999999</v>
      </c>
      <c r="D7" s="5">
        <v>15.888489999999999</v>
      </c>
      <c r="E7" s="6">
        <v>24.595230000000001</v>
      </c>
      <c r="F7" s="4">
        <v>13.258319999999999</v>
      </c>
      <c r="G7" s="5">
        <v>14.66156</v>
      </c>
      <c r="H7" s="6">
        <v>10.803649999999999</v>
      </c>
    </row>
    <row r="8" spans="1:8" ht="17.25" thickBot="1">
      <c r="B8" s="22" t="s">
        <v>767</v>
      </c>
      <c r="C8" s="7">
        <v>0.72263820000000001</v>
      </c>
      <c r="D8" s="8">
        <v>1.3453790000000001</v>
      </c>
      <c r="E8" s="9">
        <v>2.7965849999999999</v>
      </c>
      <c r="F8" s="7">
        <v>0.96766509999999994</v>
      </c>
      <c r="G8" s="8">
        <v>1.0889120000000001</v>
      </c>
      <c r="H8" s="9">
        <v>0</v>
      </c>
    </row>
    <row r="10" spans="1:8" ht="17.25" thickBot="1"/>
    <row r="11" spans="1:8" ht="17.25" thickBot="1">
      <c r="A11" s="14" t="s">
        <v>759</v>
      </c>
      <c r="C11" s="18" t="s">
        <v>573</v>
      </c>
      <c r="D11" s="18" t="s">
        <v>796</v>
      </c>
    </row>
    <row r="12" spans="1:8">
      <c r="B12" s="104" t="s">
        <v>763</v>
      </c>
      <c r="C12" s="27">
        <f>AVERAGE(C4:E4)</f>
        <v>2.3830423333333335</v>
      </c>
      <c r="D12" s="27">
        <f>AVERAGE(F4:H4)</f>
        <v>3.4178333333333328</v>
      </c>
    </row>
    <row r="13" spans="1:8">
      <c r="B13" s="105" t="s">
        <v>764</v>
      </c>
      <c r="C13" s="27">
        <f t="shared" ref="C13:C16" si="0">AVERAGE(C5:E5)</f>
        <v>37.682583333333334</v>
      </c>
      <c r="D13" s="27">
        <f t="shared" ref="D13:D16" si="1">AVERAGE(F5:H5)</f>
        <v>45.128703333333327</v>
      </c>
    </row>
    <row r="14" spans="1:8">
      <c r="B14" s="105" t="s">
        <v>765</v>
      </c>
      <c r="C14" s="27">
        <f t="shared" si="0"/>
        <v>41.215000000000003</v>
      </c>
      <c r="D14" s="27">
        <f t="shared" si="1"/>
        <v>37.860093333333332</v>
      </c>
    </row>
    <row r="15" spans="1:8">
      <c r="B15" s="105" t="s">
        <v>766</v>
      </c>
      <c r="C15" s="27">
        <f t="shared" si="0"/>
        <v>17.097840000000001</v>
      </c>
      <c r="D15" s="27">
        <f t="shared" si="1"/>
        <v>12.907843333333332</v>
      </c>
    </row>
    <row r="16" spans="1:8" ht="17.25" thickBot="1">
      <c r="B16" s="106" t="s">
        <v>767</v>
      </c>
      <c r="C16" s="28">
        <f t="shared" si="0"/>
        <v>1.6215340666666667</v>
      </c>
      <c r="D16" s="28">
        <f t="shared" si="1"/>
        <v>0.68552570000000002</v>
      </c>
    </row>
  </sheetData>
  <mergeCells count="2">
    <mergeCell ref="C2:E2"/>
    <mergeCell ref="F2:H2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F9" sqref="F9"/>
    </sheetView>
  </sheetViews>
  <sheetFormatPr defaultRowHeight="16.5"/>
  <cols>
    <col min="1" max="1" width="28.375" customWidth="1"/>
    <col min="2" max="3" width="12.75" bestFit="1" customWidth="1"/>
  </cols>
  <sheetData>
    <row r="1" spans="1:7" ht="60.75" thickBot="1">
      <c r="A1" s="167" t="s">
        <v>770</v>
      </c>
    </row>
    <row r="2" spans="1:7">
      <c r="A2" s="1"/>
      <c r="B2" s="35" t="s">
        <v>674</v>
      </c>
      <c r="C2" s="36"/>
      <c r="D2" s="37"/>
      <c r="E2" s="35" t="s">
        <v>879</v>
      </c>
      <c r="F2" s="36"/>
      <c r="G2" s="37"/>
    </row>
    <row r="3" spans="1:7" ht="17.25" thickBot="1">
      <c r="A3" s="1"/>
      <c r="B3" s="15" t="s">
        <v>669</v>
      </c>
      <c r="C3" s="16" t="s">
        <v>44</v>
      </c>
      <c r="D3" s="17" t="s">
        <v>45</v>
      </c>
      <c r="E3" s="15" t="s">
        <v>676</v>
      </c>
      <c r="F3" s="16" t="s">
        <v>56</v>
      </c>
      <c r="G3" s="17" t="s">
        <v>57</v>
      </c>
    </row>
    <row r="4" spans="1:7" ht="17.25" thickBot="1">
      <c r="B4" s="7">
        <v>1.5804149999999999</v>
      </c>
      <c r="C4" s="8">
        <v>1.766667</v>
      </c>
      <c r="D4" s="9">
        <v>2.8609900000000001</v>
      </c>
      <c r="E4" s="7">
        <v>2.7213229999999999</v>
      </c>
      <c r="F4" s="8">
        <v>2.385821</v>
      </c>
      <c r="G4" s="9">
        <v>2.129121</v>
      </c>
    </row>
    <row r="6" spans="1:7">
      <c r="B6" s="166"/>
      <c r="E6" s="166"/>
    </row>
    <row r="7" spans="1:7" ht="17.25" thickBot="1">
      <c r="A7" s="14" t="s">
        <v>768</v>
      </c>
      <c r="E7" s="166"/>
    </row>
    <row r="8" spans="1:7" ht="17.25" thickBot="1">
      <c r="A8" s="14"/>
      <c r="B8" s="18" t="s">
        <v>5</v>
      </c>
      <c r="C8" s="18" t="s">
        <v>880</v>
      </c>
      <c r="E8" s="166"/>
    </row>
    <row r="9" spans="1:7" ht="17.25" thickBot="1">
      <c r="A9" s="123" t="s">
        <v>769</v>
      </c>
      <c r="B9" s="28">
        <f>AVERAGE(B4:D4)</f>
        <v>2.069357333333333</v>
      </c>
      <c r="C9" s="28">
        <f>AVERAGE(E4:G4)</f>
        <v>2.4120883333333332</v>
      </c>
    </row>
    <row r="10" spans="1:7">
      <c r="B10" s="166"/>
      <c r="C10" s="166"/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B16" sqref="B16"/>
    </sheetView>
  </sheetViews>
  <sheetFormatPr defaultRowHeight="16.5"/>
  <cols>
    <col min="1" max="1" width="35.25" bestFit="1" customWidth="1"/>
    <col min="2" max="3" width="12.75" bestFit="1" customWidth="1"/>
    <col min="4" max="4" width="9.5" bestFit="1" customWidth="1"/>
    <col min="5" max="7" width="10.5" bestFit="1" customWidth="1"/>
  </cols>
  <sheetData>
    <row r="1" spans="1:7">
      <c r="A1" s="19" t="s">
        <v>18</v>
      </c>
    </row>
    <row r="2" spans="1:7" ht="17.25" thickBot="1"/>
    <row r="3" spans="1:7">
      <c r="A3" s="1"/>
      <c r="B3" s="35" t="s">
        <v>5</v>
      </c>
      <c r="C3" s="36"/>
      <c r="D3" s="37"/>
      <c r="E3" s="35" t="s">
        <v>21</v>
      </c>
      <c r="F3" s="36"/>
      <c r="G3" s="37"/>
    </row>
    <row r="4" spans="1:7" ht="17.25" thickBot="1">
      <c r="A4" s="1"/>
      <c r="B4" s="15" t="s">
        <v>6</v>
      </c>
      <c r="C4" s="16" t="s">
        <v>7</v>
      </c>
      <c r="D4" s="17" t="s">
        <v>8</v>
      </c>
      <c r="E4" s="15" t="s">
        <v>9</v>
      </c>
      <c r="F4" s="16" t="s">
        <v>10</v>
      </c>
      <c r="G4" s="17" t="s">
        <v>11</v>
      </c>
    </row>
    <row r="5" spans="1:7">
      <c r="A5" s="20" t="s">
        <v>12</v>
      </c>
      <c r="B5" s="4">
        <v>0.88408350000000002</v>
      </c>
      <c r="C5" s="5">
        <v>0.96036290000000002</v>
      </c>
      <c r="D5" s="6">
        <v>1.199352</v>
      </c>
      <c r="E5" s="4">
        <v>0.91947590000000001</v>
      </c>
      <c r="F5" s="5">
        <v>1.6551689999999999</v>
      </c>
      <c r="G5" s="6">
        <v>1.1660870000000001</v>
      </c>
    </row>
    <row r="6" spans="1:7">
      <c r="A6" s="21" t="s">
        <v>13</v>
      </c>
      <c r="B6" s="4">
        <v>0.85467559999999998</v>
      </c>
      <c r="C6" s="5">
        <v>1.1164229999999999</v>
      </c>
      <c r="D6" s="6">
        <v>1.0610710000000001</v>
      </c>
      <c r="E6" s="4">
        <v>0.64845850000000005</v>
      </c>
      <c r="F6" s="5">
        <v>1.055491</v>
      </c>
      <c r="G6" s="6">
        <v>0.89077340000000005</v>
      </c>
    </row>
    <row r="7" spans="1:7" ht="17.25" thickBot="1">
      <c r="A7" s="22" t="s">
        <v>14</v>
      </c>
      <c r="B7" s="7">
        <v>0.87507259999999998</v>
      </c>
      <c r="C7" s="8">
        <v>1.0476939999999999</v>
      </c>
      <c r="D7" s="9">
        <v>1.128145</v>
      </c>
      <c r="E7" s="7">
        <v>1.530152</v>
      </c>
      <c r="F7" s="8">
        <v>0.65396010000000004</v>
      </c>
      <c r="G7" s="9">
        <v>1.0327949999999999</v>
      </c>
    </row>
    <row r="9" spans="1:7" ht="17.25" thickBot="1">
      <c r="A9" s="23" t="s">
        <v>19</v>
      </c>
    </row>
    <row r="10" spans="1:7" ht="17.25" thickBot="1">
      <c r="B10" s="31" t="s">
        <v>20</v>
      </c>
      <c r="C10" s="25" t="s">
        <v>22</v>
      </c>
    </row>
    <row r="11" spans="1:7">
      <c r="A11" s="20" t="s">
        <v>12</v>
      </c>
      <c r="B11" s="26">
        <f>AVERAGE(B5:D5)</f>
        <v>1.0145994666666667</v>
      </c>
      <c r="C11" s="32">
        <f>AVERAGE(E5:G5)</f>
        <v>1.2469106333333333</v>
      </c>
    </row>
    <row r="12" spans="1:7">
      <c r="A12" s="21" t="s">
        <v>13</v>
      </c>
      <c r="B12" s="27">
        <f>AVERAGE(B6:D6)</f>
        <v>1.0107231999999999</v>
      </c>
      <c r="C12" s="33">
        <f>AVERAGE(E6:G6)</f>
        <v>0.86490763333333331</v>
      </c>
    </row>
    <row r="13" spans="1:7" ht="17.25" thickBot="1">
      <c r="A13" s="22" t="s">
        <v>14</v>
      </c>
      <c r="B13" s="28">
        <f>AVERAGE(B7:D7)</f>
        <v>1.0169705333333334</v>
      </c>
      <c r="C13" s="34">
        <f>AVERAGE(E7:G7)</f>
        <v>1.0723023666666667</v>
      </c>
    </row>
  </sheetData>
  <mergeCells count="2">
    <mergeCell ref="E3:G3"/>
    <mergeCell ref="B3:D3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C23" sqref="C23"/>
    </sheetView>
  </sheetViews>
  <sheetFormatPr defaultRowHeight="16.5"/>
  <cols>
    <col min="1" max="1" width="34.125" bestFit="1" customWidth="1"/>
    <col min="2" max="2" width="12.75" bestFit="1" customWidth="1"/>
    <col min="3" max="3" width="14.5" bestFit="1" customWidth="1"/>
  </cols>
  <sheetData>
    <row r="1" spans="1:8" ht="17.25" thickBot="1">
      <c r="A1" s="19" t="s">
        <v>771</v>
      </c>
      <c r="H1" s="141"/>
    </row>
    <row r="2" spans="1:8">
      <c r="A2" s="1"/>
      <c r="B2" s="35" t="s">
        <v>738</v>
      </c>
      <c r="C2" s="36"/>
      <c r="D2" s="37"/>
      <c r="E2" s="35" t="s">
        <v>796</v>
      </c>
      <c r="F2" s="36"/>
      <c r="G2" s="37"/>
      <c r="H2" s="124"/>
    </row>
    <row r="3" spans="1:8" ht="17.25" thickBot="1">
      <c r="A3" s="63"/>
      <c r="B3" s="15" t="s">
        <v>740</v>
      </c>
      <c r="C3" s="16" t="s">
        <v>44</v>
      </c>
      <c r="D3" s="17" t="s">
        <v>45</v>
      </c>
      <c r="E3" s="15" t="s">
        <v>741</v>
      </c>
      <c r="F3" s="16" t="s">
        <v>56</v>
      </c>
      <c r="G3" s="17" t="s">
        <v>57</v>
      </c>
      <c r="H3" s="5"/>
    </row>
    <row r="4" spans="1:8">
      <c r="A4" s="24" t="s">
        <v>791</v>
      </c>
      <c r="B4" s="4">
        <v>1.0017499999999999</v>
      </c>
      <c r="C4" s="5">
        <v>1.31396</v>
      </c>
      <c r="D4" s="6">
        <v>0.76904439999999996</v>
      </c>
      <c r="E4" s="4">
        <v>0.105653</v>
      </c>
      <c r="F4" s="5">
        <v>0.14416100000000001</v>
      </c>
      <c r="G4" s="6">
        <v>0.14662339999999999</v>
      </c>
      <c r="H4" s="5"/>
    </row>
    <row r="5" spans="1:8">
      <c r="A5" s="2" t="s">
        <v>773</v>
      </c>
      <c r="B5" s="4">
        <v>0.72894800000000004</v>
      </c>
      <c r="C5" s="5">
        <v>1.365129</v>
      </c>
      <c r="D5" s="6">
        <v>1.1078030000000001</v>
      </c>
      <c r="E5" s="4">
        <v>0.21565490000000001</v>
      </c>
      <c r="F5" s="5">
        <v>0.23310230000000001</v>
      </c>
      <c r="G5" s="6">
        <v>0.17129240000000001</v>
      </c>
    </row>
    <row r="6" spans="1:8">
      <c r="A6" s="175" t="s">
        <v>792</v>
      </c>
      <c r="B6" s="4">
        <v>1.164695</v>
      </c>
      <c r="C6" s="5">
        <v>0.82861839999999998</v>
      </c>
      <c r="D6" s="6">
        <v>1.2983119999999999</v>
      </c>
      <c r="E6" s="4">
        <v>1.1264860000000001</v>
      </c>
      <c r="F6" s="5">
        <v>1.6418140000000001</v>
      </c>
      <c r="G6" s="6">
        <v>1.565337</v>
      </c>
    </row>
    <row r="7" spans="1:8">
      <c r="A7" s="175" t="s">
        <v>793</v>
      </c>
      <c r="B7" s="4">
        <v>1.0269569999999999</v>
      </c>
      <c r="C7" s="5">
        <v>1.2105999999999999</v>
      </c>
      <c r="D7" s="6">
        <v>0.86318890000000004</v>
      </c>
      <c r="E7" s="4">
        <v>0.65686610000000001</v>
      </c>
      <c r="F7" s="5">
        <v>1.122641</v>
      </c>
      <c r="G7" s="6">
        <v>0.68974800000000003</v>
      </c>
    </row>
    <row r="8" spans="1:8">
      <c r="A8" s="175" t="s">
        <v>794</v>
      </c>
      <c r="B8" s="4">
        <v>1.023404</v>
      </c>
      <c r="C8" s="5">
        <v>1.1350180000000001</v>
      </c>
      <c r="D8" s="6">
        <v>0.87797670000000005</v>
      </c>
      <c r="E8" s="4">
        <v>0.89916609999999997</v>
      </c>
      <c r="F8" s="5">
        <v>1.004542</v>
      </c>
      <c r="G8" s="6">
        <v>1.187538</v>
      </c>
    </row>
    <row r="9" spans="1:8" ht="17.25" thickBot="1">
      <c r="A9" s="176" t="s">
        <v>795</v>
      </c>
      <c r="B9" s="7">
        <v>0.83510600000000001</v>
      </c>
      <c r="C9" s="8">
        <v>1.2933730000000001</v>
      </c>
      <c r="D9" s="9">
        <v>0.93034399999999995</v>
      </c>
      <c r="E9" s="7">
        <v>1.0388900000000001</v>
      </c>
      <c r="F9" s="8">
        <v>0.63033099999999997</v>
      </c>
      <c r="G9" s="9">
        <v>0.71522600000000003</v>
      </c>
    </row>
    <row r="15" spans="1:8" ht="17.25" thickBot="1">
      <c r="A15" s="23" t="s">
        <v>19</v>
      </c>
    </row>
    <row r="16" spans="1:8" ht="17.25" thickBot="1">
      <c r="B16" s="103" t="s">
        <v>5</v>
      </c>
      <c r="C16" s="158" t="s">
        <v>22</v>
      </c>
    </row>
    <row r="17" spans="1:7">
      <c r="A17" s="24" t="s">
        <v>791</v>
      </c>
      <c r="B17" s="38">
        <f>AVERAGE(B4:D4)</f>
        <v>1.0282514666666667</v>
      </c>
      <c r="C17" s="26">
        <f>AVERAGE(E4:G4)</f>
        <v>0.13214580000000001</v>
      </c>
    </row>
    <row r="18" spans="1:7">
      <c r="A18" s="2" t="s">
        <v>773</v>
      </c>
      <c r="B18" s="40">
        <f>AVERAGE(B5:D5)</f>
        <v>1.0672933333333334</v>
      </c>
      <c r="C18" s="27">
        <f>AVERAGE(E5:G5)</f>
        <v>0.20668319999999998</v>
      </c>
    </row>
    <row r="19" spans="1:7">
      <c r="A19" s="175" t="s">
        <v>792</v>
      </c>
      <c r="B19" s="40">
        <f>AVERAGE(B6:D6)</f>
        <v>1.0972084666666666</v>
      </c>
      <c r="C19" s="27">
        <f>AVERAGE(E6:G6)</f>
        <v>1.4445456666666665</v>
      </c>
    </row>
    <row r="20" spans="1:7">
      <c r="A20" s="175" t="s">
        <v>793</v>
      </c>
      <c r="B20" s="40">
        <f>AVERAGE(B7:D7)</f>
        <v>1.0335819666666666</v>
      </c>
      <c r="C20" s="27">
        <f>AVERAGE(E7:G7)</f>
        <v>0.82308503333333327</v>
      </c>
    </row>
    <row r="21" spans="1:7">
      <c r="A21" s="175" t="s">
        <v>794</v>
      </c>
      <c r="B21" s="40">
        <f>AVERAGE(B8:D8)</f>
        <v>1.0121328999999999</v>
      </c>
      <c r="C21" s="27">
        <f>AVERAGE(E8:G8)</f>
        <v>1.0304153666666667</v>
      </c>
    </row>
    <row r="22" spans="1:7" ht="17.25" thickBot="1">
      <c r="A22" s="176" t="s">
        <v>795</v>
      </c>
      <c r="B22" s="41">
        <f>AVERAGE(B9:D9)</f>
        <v>1.0196076666666667</v>
      </c>
      <c r="C22" s="28">
        <f>AVERAGE(E9:G9)</f>
        <v>0.7948156666666667</v>
      </c>
    </row>
    <row r="31" spans="1:7">
      <c r="A31" s="174"/>
      <c r="B31" s="102"/>
      <c r="C31" s="102"/>
      <c r="D31" s="102"/>
      <c r="E31" s="102"/>
      <c r="F31" s="102"/>
      <c r="G31" s="102"/>
    </row>
    <row r="32" spans="1:7">
      <c r="A32" s="174"/>
      <c r="B32" s="102"/>
      <c r="C32" s="102"/>
      <c r="D32" s="102"/>
      <c r="E32" s="102"/>
      <c r="F32" s="102"/>
      <c r="G32" s="102"/>
    </row>
    <row r="33" spans="1:7">
      <c r="A33" s="174"/>
      <c r="B33" s="102"/>
      <c r="C33" s="102"/>
      <c r="D33" s="102"/>
      <c r="E33" s="102"/>
      <c r="F33" s="102"/>
      <c r="G33" s="102"/>
    </row>
    <row r="34" spans="1:7">
      <c r="A34" s="174"/>
      <c r="B34" s="102"/>
      <c r="C34" s="102"/>
      <c r="D34" s="102"/>
      <c r="E34" s="102"/>
      <c r="F34" s="102"/>
      <c r="G34" s="102"/>
    </row>
    <row r="35" spans="1:7">
      <c r="A35" s="174"/>
      <c r="B35" s="102"/>
      <c r="C35" s="102"/>
      <c r="D35" s="102"/>
      <c r="E35" s="102"/>
      <c r="F35" s="102"/>
      <c r="G35" s="102"/>
    </row>
    <row r="36" spans="1:7">
      <c r="A36" s="174"/>
      <c r="B36" s="102"/>
      <c r="C36" s="102"/>
      <c r="D36" s="102"/>
      <c r="E36" s="102"/>
      <c r="F36" s="102"/>
      <c r="G36" s="102"/>
    </row>
  </sheetData>
  <mergeCells count="2">
    <mergeCell ref="E2:G2"/>
    <mergeCell ref="B2:D2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G18" sqref="G18"/>
    </sheetView>
  </sheetViews>
  <sheetFormatPr defaultRowHeight="16.5"/>
  <cols>
    <col min="1" max="1" width="39.375" bestFit="1" customWidth="1"/>
    <col min="2" max="2" width="12.75" bestFit="1" customWidth="1"/>
    <col min="3" max="3" width="14.5" bestFit="1" customWidth="1"/>
    <col min="4" max="4" width="10.5" bestFit="1" customWidth="1"/>
  </cols>
  <sheetData>
    <row r="1" spans="1:22" ht="17.25" thickBot="1">
      <c r="A1" s="14" t="s">
        <v>16</v>
      </c>
    </row>
    <row r="2" spans="1:22">
      <c r="A2" s="1"/>
      <c r="B2" s="35" t="s">
        <v>738</v>
      </c>
      <c r="C2" s="36"/>
      <c r="D2" s="37"/>
      <c r="E2" s="35" t="s">
        <v>22</v>
      </c>
      <c r="F2" s="36"/>
      <c r="G2" s="37"/>
    </row>
    <row r="3" spans="1:22" ht="17.25" thickBot="1">
      <c r="A3" s="63"/>
      <c r="B3" s="15" t="s">
        <v>740</v>
      </c>
      <c r="C3" s="16" t="s">
        <v>44</v>
      </c>
      <c r="D3" s="17" t="s">
        <v>45</v>
      </c>
      <c r="E3" s="15" t="s">
        <v>741</v>
      </c>
      <c r="F3" s="16" t="s">
        <v>56</v>
      </c>
      <c r="G3" s="17" t="s">
        <v>57</v>
      </c>
    </row>
    <row r="4" spans="1:22">
      <c r="A4" s="24" t="s">
        <v>791</v>
      </c>
      <c r="B4" s="40">
        <v>0.87190622555522612</v>
      </c>
      <c r="C4" s="29">
        <v>0.84573154379877991</v>
      </c>
      <c r="D4" s="33">
        <v>1.2823622306459939</v>
      </c>
      <c r="E4" s="40">
        <v>0.44916573301855839</v>
      </c>
      <c r="F4" s="29">
        <v>0.48924460321974389</v>
      </c>
      <c r="G4" s="33">
        <v>0.55659886732514152</v>
      </c>
    </row>
    <row r="5" spans="1:22">
      <c r="A5" s="2" t="s">
        <v>773</v>
      </c>
      <c r="B5" s="40">
        <v>1.1581448497087501</v>
      </c>
      <c r="C5" s="29">
        <v>1.045031168044485</v>
      </c>
      <c r="D5" s="33">
        <v>0.79682398224676487</v>
      </c>
      <c r="E5" s="40">
        <v>0.5867862165205795</v>
      </c>
      <c r="F5" s="29">
        <v>0.55473722637958012</v>
      </c>
      <c r="G5" s="33">
        <v>0.47852064451656945</v>
      </c>
    </row>
    <row r="6" spans="1:22">
      <c r="A6" s="175" t="s">
        <v>792</v>
      </c>
      <c r="B6" s="40">
        <v>0.89828605914188786</v>
      </c>
      <c r="C6" s="29">
        <v>0.97619041814460961</v>
      </c>
      <c r="D6" s="33">
        <v>1.1255235227135025</v>
      </c>
      <c r="E6" s="40">
        <v>1.113795752877091</v>
      </c>
      <c r="F6" s="29">
        <v>0.99453818837319197</v>
      </c>
      <c r="G6" s="33">
        <v>0.7618055661781532</v>
      </c>
    </row>
    <row r="7" spans="1:22">
      <c r="A7" s="175" t="s">
        <v>793</v>
      </c>
      <c r="B7" s="40">
        <v>0.91678605498578014</v>
      </c>
      <c r="C7" s="29">
        <v>1.0910542630615725</v>
      </c>
      <c r="D7" s="33">
        <v>0.99215968195264759</v>
      </c>
      <c r="E7" s="40">
        <v>0.95962387725027021</v>
      </c>
      <c r="F7" s="29">
        <v>1.3674836471756511</v>
      </c>
      <c r="G7" s="33">
        <v>1.1821573191542767</v>
      </c>
    </row>
    <row r="8" spans="1:22">
      <c r="A8" s="175" t="s">
        <v>794</v>
      </c>
      <c r="B8" s="40">
        <v>1.0513765652907159</v>
      </c>
      <c r="C8" s="29">
        <v>0.93571801698293999</v>
      </c>
      <c r="D8" s="33">
        <v>1.0129054177263441</v>
      </c>
      <c r="E8" s="40">
        <v>1.1140246607248667</v>
      </c>
      <c r="F8" s="29">
        <v>0.85702940036076303</v>
      </c>
      <c r="G8" s="33">
        <v>0.73846205959724132</v>
      </c>
    </row>
    <row r="9" spans="1:22" ht="17.25" thickBot="1">
      <c r="A9" s="176" t="s">
        <v>795</v>
      </c>
      <c r="B9" s="41">
        <v>0.52688078521801329</v>
      </c>
      <c r="C9" s="42">
        <v>1.4849697413822083</v>
      </c>
      <c r="D9" s="34">
        <v>0.98814947339977799</v>
      </c>
      <c r="E9" s="41">
        <v>0.78231748301743242</v>
      </c>
      <c r="F9" s="42">
        <v>0.93958525057936604</v>
      </c>
      <c r="G9" s="34">
        <v>0.78352912428505062</v>
      </c>
    </row>
    <row r="11" spans="1:22">
      <c r="P11" s="174"/>
      <c r="Q11" s="102"/>
      <c r="R11" s="102"/>
      <c r="S11" s="102"/>
      <c r="T11" s="102"/>
      <c r="U11" s="102"/>
      <c r="V11" s="102"/>
    </row>
    <row r="12" spans="1:22">
      <c r="P12" s="174"/>
      <c r="Q12" s="102"/>
      <c r="R12" s="102"/>
      <c r="S12" s="102"/>
      <c r="T12" s="102"/>
      <c r="U12" s="102"/>
      <c r="V12" s="102"/>
    </row>
    <row r="13" spans="1:22">
      <c r="P13" s="174"/>
      <c r="Q13" s="102"/>
      <c r="R13" s="102"/>
      <c r="S13" s="102"/>
      <c r="T13" s="102"/>
      <c r="U13" s="102"/>
      <c r="V13" s="102"/>
    </row>
    <row r="14" spans="1:22">
      <c r="P14" s="174"/>
      <c r="Q14" s="102"/>
      <c r="R14" s="102"/>
      <c r="S14" s="102"/>
      <c r="T14" s="102"/>
      <c r="U14" s="102"/>
      <c r="V14" s="102"/>
    </row>
    <row r="15" spans="1:22" ht="17.25" thickBot="1">
      <c r="A15" s="23" t="s">
        <v>19</v>
      </c>
      <c r="P15" s="174"/>
      <c r="Q15" s="102"/>
      <c r="R15" s="102"/>
      <c r="S15" s="102"/>
      <c r="T15" s="102"/>
      <c r="U15" s="102"/>
      <c r="V15" s="102"/>
    </row>
    <row r="16" spans="1:22" ht="17.25" thickBot="1">
      <c r="B16" s="103" t="s">
        <v>5</v>
      </c>
      <c r="C16" s="158" t="s">
        <v>22</v>
      </c>
    </row>
    <row r="17" spans="1:3">
      <c r="A17" s="24" t="s">
        <v>791</v>
      </c>
      <c r="B17" s="38">
        <f>AVERAGE(B4:D4)</f>
        <v>1</v>
      </c>
      <c r="C17" s="26">
        <f>AVERAGE(E4:G4)</f>
        <v>0.49833640118781464</v>
      </c>
    </row>
    <row r="18" spans="1:3">
      <c r="A18" s="2" t="s">
        <v>773</v>
      </c>
      <c r="B18" s="40">
        <f>AVERAGE(B5:D5)</f>
        <v>1</v>
      </c>
      <c r="C18" s="27">
        <f>AVERAGE(E5:G5)</f>
        <v>0.54001469580557637</v>
      </c>
    </row>
    <row r="19" spans="1:3">
      <c r="A19" s="175" t="s">
        <v>792</v>
      </c>
      <c r="B19" s="40">
        <f>AVERAGE(B6:D6)</f>
        <v>1</v>
      </c>
      <c r="C19" s="27">
        <f>AVERAGE(E6:G6)</f>
        <v>0.95671316914281201</v>
      </c>
    </row>
    <row r="20" spans="1:3">
      <c r="A20" s="175" t="s">
        <v>793</v>
      </c>
      <c r="B20" s="40">
        <f>AVERAGE(B7:D7)</f>
        <v>1.0000000000000002</v>
      </c>
      <c r="C20" s="27">
        <f>AVERAGE(E7:G7)</f>
        <v>1.169754947860066</v>
      </c>
    </row>
    <row r="21" spans="1:3">
      <c r="A21" s="175" t="s">
        <v>794</v>
      </c>
      <c r="B21" s="40">
        <f>AVERAGE(B8:D8)</f>
        <v>1</v>
      </c>
      <c r="C21" s="27">
        <f>AVERAGE(E8:G8)</f>
        <v>0.90317204022762365</v>
      </c>
    </row>
    <row r="22" spans="1:3" ht="17.25" thickBot="1">
      <c r="A22" s="176" t="s">
        <v>795</v>
      </c>
      <c r="B22" s="41">
        <f>AVERAGE(B9:D9)</f>
        <v>0.99999999999999989</v>
      </c>
      <c r="C22" s="28">
        <f>AVERAGE(E9:G9)</f>
        <v>0.83514395262728292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/>
  </sheetViews>
  <sheetFormatPr defaultRowHeight="16.5"/>
  <cols>
    <col min="1" max="1" width="34.125" bestFit="1" customWidth="1"/>
    <col min="2" max="2" width="12.75" bestFit="1" customWidth="1"/>
    <col min="3" max="3" width="14.5" bestFit="1" customWidth="1"/>
  </cols>
  <sheetData>
    <row r="1" spans="1:9" ht="17.25" thickBot="1">
      <c r="A1" s="19" t="s">
        <v>771</v>
      </c>
    </row>
    <row r="2" spans="1:9">
      <c r="A2" s="1"/>
      <c r="B2" s="35" t="s">
        <v>738</v>
      </c>
      <c r="C2" s="36"/>
      <c r="D2" s="36"/>
      <c r="E2" s="37"/>
      <c r="F2" s="35" t="s">
        <v>772</v>
      </c>
      <c r="G2" s="36"/>
      <c r="H2" s="36"/>
      <c r="I2" s="37"/>
    </row>
    <row r="3" spans="1:9" ht="17.25" thickBot="1">
      <c r="A3" s="1"/>
      <c r="B3" s="15" t="s">
        <v>740</v>
      </c>
      <c r="C3" s="16" t="s">
        <v>44</v>
      </c>
      <c r="D3" s="16" t="s">
        <v>45</v>
      </c>
      <c r="E3" s="17" t="s">
        <v>46</v>
      </c>
      <c r="F3" s="15" t="s">
        <v>741</v>
      </c>
      <c r="G3" s="16" t="s">
        <v>56</v>
      </c>
      <c r="H3" s="16" t="s">
        <v>57</v>
      </c>
      <c r="I3" s="17" t="s">
        <v>58</v>
      </c>
    </row>
    <row r="4" spans="1:9">
      <c r="A4" s="10" t="s">
        <v>774</v>
      </c>
      <c r="B4" s="4">
        <v>1.067366</v>
      </c>
      <c r="C4" s="5">
        <v>1.09619</v>
      </c>
      <c r="D4" s="5">
        <v>1.0542800000000001</v>
      </c>
      <c r="E4" s="6">
        <v>0.81391360000000001</v>
      </c>
      <c r="F4" s="4">
        <v>0.30401440000000002</v>
      </c>
      <c r="G4" s="5">
        <v>0.3093302</v>
      </c>
      <c r="H4" s="5">
        <v>0.29249589999999998</v>
      </c>
      <c r="I4" s="6">
        <v>0.3011856</v>
      </c>
    </row>
    <row r="5" spans="1:9" ht="17.25" thickBot="1">
      <c r="A5" s="12" t="s">
        <v>775</v>
      </c>
      <c r="B5" s="7">
        <v>1.506502</v>
      </c>
      <c r="C5" s="8">
        <v>1.3939889999999999</v>
      </c>
      <c r="D5" s="8">
        <v>0.50979949999999996</v>
      </c>
      <c r="E5" s="9">
        <v>1.114841</v>
      </c>
      <c r="F5" s="7">
        <v>0.47838700000000001</v>
      </c>
      <c r="G5" s="8">
        <v>0.74752960000000002</v>
      </c>
      <c r="H5" s="8">
        <v>1.533139</v>
      </c>
      <c r="I5" s="9">
        <v>1.4122030000000001</v>
      </c>
    </row>
    <row r="8" spans="1:9" ht="17.25" thickBot="1">
      <c r="A8" s="23" t="s">
        <v>19</v>
      </c>
    </row>
    <row r="9" spans="1:9" ht="17.25" thickBot="1">
      <c r="B9" s="103" t="s">
        <v>5</v>
      </c>
      <c r="C9" s="47" t="s">
        <v>776</v>
      </c>
    </row>
    <row r="10" spans="1:9">
      <c r="A10" s="24" t="s">
        <v>773</v>
      </c>
      <c r="B10" s="38">
        <f>AVERAGE(B4:E4)</f>
        <v>1.0079374000000001</v>
      </c>
      <c r="C10" s="26">
        <f>AVERAGE(F4:I4)</f>
        <v>0.301756525</v>
      </c>
    </row>
    <row r="11" spans="1:9" ht="17.25" thickBot="1">
      <c r="A11" s="13" t="s">
        <v>777</v>
      </c>
      <c r="B11" s="41">
        <f>AVERAGE(B5:E5)</f>
        <v>1.1312828749999999</v>
      </c>
      <c r="C11" s="28">
        <f>AVERAGE(F5:I5)</f>
        <v>1.04281465</v>
      </c>
    </row>
    <row r="12" spans="1:9">
      <c r="A12" s="3"/>
      <c r="B12" s="29"/>
      <c r="C12" s="29"/>
    </row>
  </sheetData>
  <mergeCells count="2">
    <mergeCell ref="B2:E2"/>
    <mergeCell ref="F2:I2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F14" sqref="F14"/>
    </sheetView>
  </sheetViews>
  <sheetFormatPr defaultRowHeight="16.5"/>
  <cols>
    <col min="1" max="1" width="39.375" bestFit="1" customWidth="1"/>
    <col min="2" max="2" width="12.75" bestFit="1" customWidth="1"/>
    <col min="3" max="3" width="14.5" bestFit="1" customWidth="1"/>
    <col min="4" max="4" width="12.75" bestFit="1" customWidth="1"/>
    <col min="7" max="7" width="12.75" bestFit="1" customWidth="1"/>
  </cols>
  <sheetData>
    <row r="1" spans="1:7" ht="17.25" thickBot="1">
      <c r="A1" s="14" t="s">
        <v>16</v>
      </c>
    </row>
    <row r="2" spans="1:7">
      <c r="A2" s="1"/>
      <c r="B2" s="35" t="s">
        <v>738</v>
      </c>
      <c r="C2" s="36"/>
      <c r="D2" s="37"/>
      <c r="E2" s="35" t="s">
        <v>772</v>
      </c>
      <c r="F2" s="36"/>
      <c r="G2" s="37"/>
    </row>
    <row r="3" spans="1:7" ht="17.25" thickBot="1">
      <c r="A3" s="63"/>
      <c r="B3" s="143" t="s">
        <v>740</v>
      </c>
      <c r="C3" s="124" t="s">
        <v>44</v>
      </c>
      <c r="D3" s="150" t="s">
        <v>45</v>
      </c>
      <c r="E3" s="143" t="s">
        <v>741</v>
      </c>
      <c r="F3" s="124" t="s">
        <v>56</v>
      </c>
      <c r="G3" s="150" t="s">
        <v>57</v>
      </c>
    </row>
    <row r="4" spans="1:7">
      <c r="A4" s="24" t="s">
        <v>773</v>
      </c>
      <c r="B4" s="38">
        <v>1.0298957590314806</v>
      </c>
      <c r="C4" s="39">
        <v>1.2265460235045436</v>
      </c>
      <c r="D4" s="32">
        <v>0.74355821746397599</v>
      </c>
      <c r="E4" s="38">
        <v>0.54595314414584029</v>
      </c>
      <c r="F4" s="39">
        <v>0.50923763139032707</v>
      </c>
      <c r="G4" s="32">
        <v>0.60848457340570794</v>
      </c>
    </row>
    <row r="5" spans="1:7" ht="17.25" thickBot="1">
      <c r="A5" s="13" t="s">
        <v>791</v>
      </c>
      <c r="B5" s="41">
        <v>1.2656116834453925</v>
      </c>
      <c r="C5" s="42">
        <v>0.50698907784170211</v>
      </c>
      <c r="D5" s="34">
        <v>1.3717712289052795</v>
      </c>
      <c r="E5" s="41">
        <v>0.66235790421232843</v>
      </c>
      <c r="F5" s="42">
        <v>1.5840422983251481</v>
      </c>
      <c r="G5" s="34">
        <v>0.81002117688485187</v>
      </c>
    </row>
    <row r="15" spans="1:7" ht="17.25" thickBot="1">
      <c r="A15" s="23" t="s">
        <v>19</v>
      </c>
    </row>
    <row r="16" spans="1:7" ht="17.25" thickBot="1">
      <c r="B16" s="158" t="s">
        <v>5</v>
      </c>
      <c r="C16" s="158" t="s">
        <v>776</v>
      </c>
    </row>
    <row r="17" spans="1:3">
      <c r="A17" s="24" t="s">
        <v>773</v>
      </c>
      <c r="B17" s="26">
        <f>AVERAGE(B4:D4)</f>
        <v>1</v>
      </c>
      <c r="C17" s="26">
        <f>AVERAGE(E4:G4)</f>
        <v>0.55455844964729184</v>
      </c>
    </row>
    <row r="18" spans="1:3" ht="17.25" thickBot="1">
      <c r="A18" s="13" t="s">
        <v>791</v>
      </c>
      <c r="B18" s="28">
        <f>AVERAGE(B5:D5)</f>
        <v>1.0481239967307914</v>
      </c>
      <c r="C18" s="28">
        <f>AVERAGE(E5:G5)</f>
        <v>1.0188071264741094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F18" sqref="F18"/>
    </sheetView>
  </sheetViews>
  <sheetFormatPr defaultRowHeight="16.5"/>
  <cols>
    <col min="2" max="2" width="11.875" bestFit="1" customWidth="1"/>
    <col min="3" max="3" width="14.5" bestFit="1" customWidth="1"/>
  </cols>
  <sheetData>
    <row r="1" spans="1:13" ht="75.75" thickBot="1">
      <c r="A1" s="167" t="s">
        <v>778</v>
      </c>
    </row>
    <row r="2" spans="1:13">
      <c r="B2" s="35" t="s">
        <v>779</v>
      </c>
      <c r="C2" s="36"/>
      <c r="D2" s="36"/>
      <c r="E2" s="36"/>
      <c r="F2" s="36"/>
      <c r="G2" s="37"/>
      <c r="H2" s="35" t="s">
        <v>772</v>
      </c>
      <c r="I2" s="36"/>
      <c r="J2" s="36"/>
      <c r="K2" s="36"/>
      <c r="L2" s="36"/>
      <c r="M2" s="37"/>
    </row>
    <row r="3" spans="1:13" ht="17.25" thickBot="1">
      <c r="A3" s="1"/>
      <c r="B3" s="15" t="s">
        <v>6</v>
      </c>
      <c r="C3" s="16" t="s">
        <v>44</v>
      </c>
      <c r="D3" s="16" t="s">
        <v>45</v>
      </c>
      <c r="E3" s="16" t="s">
        <v>46</v>
      </c>
      <c r="F3" s="16" t="s">
        <v>47</v>
      </c>
      <c r="G3" s="17" t="s">
        <v>48</v>
      </c>
      <c r="H3" s="15" t="s">
        <v>9</v>
      </c>
      <c r="I3" s="16" t="s">
        <v>56</v>
      </c>
      <c r="J3" s="16" t="s">
        <v>57</v>
      </c>
      <c r="K3" s="16" t="s">
        <v>58</v>
      </c>
      <c r="L3" s="16" t="s">
        <v>59</v>
      </c>
      <c r="M3" s="17" t="s">
        <v>60</v>
      </c>
    </row>
    <row r="4" spans="1:13" ht="17.25" thickBot="1">
      <c r="A4" s="1"/>
      <c r="B4" s="7">
        <v>4.2203819999999999</v>
      </c>
      <c r="C4" s="8">
        <v>3.7931029999999999</v>
      </c>
      <c r="D4" s="8">
        <v>5.2079870000000001</v>
      </c>
      <c r="E4" s="8">
        <v>4.3017279999999998</v>
      </c>
      <c r="F4" s="8">
        <v>5.3145540000000002</v>
      </c>
      <c r="G4" s="9">
        <v>4.906606</v>
      </c>
      <c r="H4" s="7">
        <v>4.4366199999999996</v>
      </c>
      <c r="I4" s="8">
        <v>5.107399</v>
      </c>
      <c r="J4" s="8">
        <v>4.9575909999999999</v>
      </c>
      <c r="K4" s="8">
        <v>5.1979350000000002</v>
      </c>
      <c r="L4" s="8">
        <v>3.5482879999999999</v>
      </c>
      <c r="M4" s="9">
        <v>4.5070420000000002</v>
      </c>
    </row>
    <row r="7" spans="1:13" ht="17.25" thickBot="1">
      <c r="A7" s="14" t="s">
        <v>780</v>
      </c>
    </row>
    <row r="8" spans="1:13" ht="17.25" thickBot="1">
      <c r="B8" s="18" t="s">
        <v>781</v>
      </c>
      <c r="C8" s="18" t="s">
        <v>782</v>
      </c>
    </row>
    <row r="9" spans="1:13" ht="45.75" thickBot="1">
      <c r="A9" s="168" t="s">
        <v>783</v>
      </c>
      <c r="B9" s="28">
        <f>AVERAGE(B4:G4)</f>
        <v>4.6240600000000001</v>
      </c>
      <c r="C9" s="28">
        <f>AVERAGE(H4:M4)</f>
        <v>4.6258124999999994</v>
      </c>
    </row>
  </sheetData>
  <mergeCells count="2">
    <mergeCell ref="B2:G2"/>
    <mergeCell ref="H2:M2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F9" sqref="F9"/>
    </sheetView>
  </sheetViews>
  <sheetFormatPr defaultRowHeight="16.5"/>
  <cols>
    <col min="1" max="1" width="26.625" bestFit="1" customWidth="1"/>
    <col min="3" max="3" width="19" bestFit="1" customWidth="1"/>
    <col min="4" max="4" width="21.75" bestFit="1" customWidth="1"/>
    <col min="6" max="6" width="14.5" bestFit="1" customWidth="1"/>
    <col min="7" max="7" width="19" bestFit="1" customWidth="1"/>
    <col min="8" max="8" width="21.75" bestFit="1" customWidth="1"/>
  </cols>
  <sheetData>
    <row r="1" spans="1:8">
      <c r="A1" s="63" t="s">
        <v>784</v>
      </c>
    </row>
    <row r="2" spans="1:8" ht="17.25" thickBot="1">
      <c r="A2" s="1"/>
      <c r="B2" s="141"/>
      <c r="C2" s="141"/>
      <c r="D2" s="141"/>
      <c r="E2" s="141"/>
      <c r="F2" s="141"/>
      <c r="G2" s="141"/>
      <c r="H2" s="141"/>
    </row>
    <row r="3" spans="1:8" ht="17.25" thickBot="1">
      <c r="A3" s="29"/>
      <c r="B3" s="29"/>
      <c r="C3" s="169" t="s">
        <v>786</v>
      </c>
      <c r="D3" s="158" t="s">
        <v>788</v>
      </c>
      <c r="E3" s="124"/>
      <c r="F3" s="124" t="s">
        <v>19</v>
      </c>
      <c r="G3" s="124"/>
      <c r="H3" s="124"/>
    </row>
    <row r="4" spans="1:8" ht="17.25" thickBot="1">
      <c r="A4" s="43" t="s">
        <v>789</v>
      </c>
      <c r="B4" s="169" t="s">
        <v>6</v>
      </c>
      <c r="C4" s="145">
        <v>101.95</v>
      </c>
      <c r="D4" s="145">
        <v>1355.1</v>
      </c>
      <c r="E4" s="5"/>
      <c r="F4" s="5"/>
      <c r="G4" s="169" t="s">
        <v>785</v>
      </c>
      <c r="H4" s="170" t="s">
        <v>787</v>
      </c>
    </row>
    <row r="5" spans="1:8">
      <c r="A5" s="48"/>
      <c r="B5" s="212" t="s">
        <v>44</v>
      </c>
      <c r="C5" s="146">
        <v>100.4667</v>
      </c>
      <c r="D5" s="146">
        <v>1328.4</v>
      </c>
      <c r="F5" s="31" t="s">
        <v>5</v>
      </c>
      <c r="G5" s="26">
        <f>AVERAGE(C4:C10)</f>
        <v>96.054767142857145</v>
      </c>
      <c r="H5" s="32">
        <f>AVERAGE(D4:D10)</f>
        <v>1250.1332857142859</v>
      </c>
    </row>
    <row r="6" spans="1:8" ht="17.25" thickBot="1">
      <c r="A6" s="48"/>
      <c r="B6" s="212" t="s">
        <v>45</v>
      </c>
      <c r="C6" s="146">
        <v>88.65</v>
      </c>
      <c r="D6" s="146">
        <v>1118.4000000000001</v>
      </c>
      <c r="F6" s="130" t="s">
        <v>776</v>
      </c>
      <c r="G6" s="28">
        <f>AVERAGE(C11:C17)</f>
        <v>102.15477714285716</v>
      </c>
      <c r="H6" s="34">
        <f>AVERAGE(D11:D17)</f>
        <v>1359.7667142857142</v>
      </c>
    </row>
    <row r="7" spans="1:8">
      <c r="A7" s="48"/>
      <c r="B7" s="212" t="s">
        <v>46</v>
      </c>
      <c r="C7" s="146">
        <v>87.333340000000007</v>
      </c>
      <c r="D7" s="146">
        <v>1097.3330000000001</v>
      </c>
    </row>
    <row r="8" spans="1:8">
      <c r="A8" s="48"/>
      <c r="B8" s="212" t="s">
        <v>47</v>
      </c>
      <c r="C8" s="146">
        <v>98.233329999999995</v>
      </c>
      <c r="D8" s="146">
        <v>1288.2</v>
      </c>
    </row>
    <row r="9" spans="1:8">
      <c r="A9" s="48"/>
      <c r="B9" s="212" t="s">
        <v>48</v>
      </c>
      <c r="C9" s="146">
        <v>96.183329999999998</v>
      </c>
      <c r="D9" s="146">
        <v>1251.3</v>
      </c>
    </row>
    <row r="10" spans="1:8" ht="17.25" thickBot="1">
      <c r="A10" s="52"/>
      <c r="B10" s="213" t="s">
        <v>49</v>
      </c>
      <c r="C10" s="147">
        <v>99.566670000000002</v>
      </c>
      <c r="D10" s="147">
        <v>1312.2</v>
      </c>
    </row>
    <row r="11" spans="1:8">
      <c r="A11" s="171" t="s">
        <v>772</v>
      </c>
      <c r="B11" s="169" t="s">
        <v>790</v>
      </c>
      <c r="C11" s="145">
        <v>88.066670000000002</v>
      </c>
      <c r="D11" s="145">
        <v>1109.067</v>
      </c>
    </row>
    <row r="12" spans="1:8">
      <c r="A12" s="172"/>
      <c r="B12" s="212" t="s">
        <v>56</v>
      </c>
      <c r="C12" s="146">
        <v>108.16670000000001</v>
      </c>
      <c r="D12" s="146">
        <v>1467</v>
      </c>
    </row>
    <row r="13" spans="1:8">
      <c r="A13" s="172"/>
      <c r="B13" s="212" t="s">
        <v>57</v>
      </c>
      <c r="C13" s="146">
        <v>111.5</v>
      </c>
      <c r="D13" s="146">
        <v>1530</v>
      </c>
    </row>
    <row r="14" spans="1:8">
      <c r="A14" s="172"/>
      <c r="B14" s="212" t="s">
        <v>58</v>
      </c>
      <c r="C14" s="146">
        <v>94.216669999999993</v>
      </c>
      <c r="D14" s="146">
        <v>1215.9000000000001</v>
      </c>
    </row>
    <row r="15" spans="1:8">
      <c r="A15" s="172"/>
      <c r="B15" s="212" t="s">
        <v>59</v>
      </c>
      <c r="C15" s="146">
        <v>103.2667</v>
      </c>
      <c r="D15" s="146">
        <v>1378.8</v>
      </c>
    </row>
    <row r="16" spans="1:8">
      <c r="A16" s="172"/>
      <c r="B16" s="212" t="s">
        <v>60</v>
      </c>
      <c r="C16" s="146">
        <v>109.65</v>
      </c>
      <c r="D16" s="146">
        <v>1493.7</v>
      </c>
    </row>
    <row r="17" spans="1:4" ht="17.25" thickBot="1">
      <c r="A17" s="173"/>
      <c r="B17" s="213" t="s">
        <v>61</v>
      </c>
      <c r="C17" s="147">
        <v>100.2167</v>
      </c>
      <c r="D17" s="147">
        <v>1323.9</v>
      </c>
    </row>
  </sheetData>
  <mergeCells count="2">
    <mergeCell ref="A4:A10"/>
    <mergeCell ref="A11:A17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E10" sqref="E10"/>
    </sheetView>
  </sheetViews>
  <sheetFormatPr defaultRowHeight="16.5"/>
  <cols>
    <col min="2" max="2" width="12.75" bestFit="1" customWidth="1"/>
    <col min="3" max="3" width="13.125" bestFit="1" customWidth="1"/>
  </cols>
  <sheetData>
    <row r="1" spans="1:8" ht="17.25" thickBot="1">
      <c r="A1" s="19" t="s">
        <v>797</v>
      </c>
      <c r="B1" s="19"/>
      <c r="C1" s="19"/>
      <c r="D1" s="19"/>
      <c r="E1" s="19"/>
      <c r="F1" s="19"/>
      <c r="G1" s="19"/>
      <c r="H1" s="19"/>
    </row>
    <row r="2" spans="1:8">
      <c r="A2" s="63"/>
      <c r="B2" s="35" t="s">
        <v>798</v>
      </c>
      <c r="C2" s="36"/>
      <c r="D2" s="37"/>
      <c r="E2" s="35" t="s">
        <v>583</v>
      </c>
      <c r="F2" s="36"/>
      <c r="G2" s="36"/>
      <c r="H2" s="37"/>
    </row>
    <row r="3" spans="1:8" ht="17.25" thickBot="1">
      <c r="A3" s="63"/>
      <c r="B3" s="15" t="s">
        <v>799</v>
      </c>
      <c r="C3" s="16" t="s">
        <v>44</v>
      </c>
      <c r="D3" s="17" t="s">
        <v>45</v>
      </c>
      <c r="E3" s="15" t="s">
        <v>575</v>
      </c>
      <c r="F3" s="16" t="s">
        <v>56</v>
      </c>
      <c r="G3" s="16" t="s">
        <v>57</v>
      </c>
      <c r="H3" s="17" t="s">
        <v>58</v>
      </c>
    </row>
    <row r="4" spans="1:8">
      <c r="A4" s="10" t="s">
        <v>801</v>
      </c>
      <c r="B4" s="4">
        <v>0.15552099999999999</v>
      </c>
      <c r="C4" s="5">
        <v>0.25380710000000001</v>
      </c>
      <c r="D4" s="6">
        <v>0.1575299</v>
      </c>
      <c r="E4" s="4">
        <v>0.1956947</v>
      </c>
      <c r="F4" s="5">
        <v>6.6956810000000005E-2</v>
      </c>
      <c r="G4" s="5">
        <v>0.29771750000000002</v>
      </c>
      <c r="H4" s="6">
        <v>0.1025992</v>
      </c>
    </row>
    <row r="5" spans="1:8">
      <c r="A5" s="11" t="s">
        <v>802</v>
      </c>
      <c r="B5" s="4">
        <v>12.75272</v>
      </c>
      <c r="C5" s="5">
        <v>12.34137</v>
      </c>
      <c r="D5" s="6">
        <v>11.310650000000001</v>
      </c>
      <c r="E5" s="4">
        <v>9.4585779999999993</v>
      </c>
      <c r="F5" s="5">
        <v>17.241379999999999</v>
      </c>
      <c r="G5" s="5">
        <v>8.4022489999999994</v>
      </c>
      <c r="H5" s="6">
        <v>10.84131</v>
      </c>
    </row>
    <row r="6" spans="1:8" ht="17.25" thickBot="1">
      <c r="A6" s="177" t="s">
        <v>805</v>
      </c>
      <c r="B6" s="41">
        <v>60.64225053078556</v>
      </c>
      <c r="C6" s="42">
        <v>59.038360483447185</v>
      </c>
      <c r="D6" s="34">
        <v>61.808118081180808</v>
      </c>
      <c r="E6" s="41">
        <v>60.820775889708244</v>
      </c>
      <c r="F6" s="42">
        <v>59.360590224408242</v>
      </c>
      <c r="G6" s="42">
        <v>57.38687443811807</v>
      </c>
      <c r="H6" s="34">
        <v>58.255918489661376</v>
      </c>
    </row>
    <row r="8" spans="1:8" ht="17.25" thickBot="1">
      <c r="A8" s="14" t="s">
        <v>803</v>
      </c>
    </row>
    <row r="9" spans="1:8" ht="17.25" thickBot="1">
      <c r="B9" s="18" t="s">
        <v>798</v>
      </c>
      <c r="C9" s="18" t="s">
        <v>22</v>
      </c>
    </row>
    <row r="10" spans="1:8">
      <c r="A10" s="10" t="s">
        <v>800</v>
      </c>
      <c r="B10" s="27">
        <f>AVERAGE(B4:D4)</f>
        <v>0.18895266666666666</v>
      </c>
      <c r="C10" s="27">
        <f>AVERAGE(E4:H4)</f>
        <v>0.16574205250000001</v>
      </c>
    </row>
    <row r="11" spans="1:8">
      <c r="A11" s="11" t="s">
        <v>804</v>
      </c>
      <c r="B11" s="27">
        <f>AVERAGE(B5:D5)</f>
        <v>12.134913333333335</v>
      </c>
      <c r="C11" s="27">
        <f>AVERAGE(E5:H5)</f>
        <v>11.48587925</v>
      </c>
    </row>
    <row r="12" spans="1:8" ht="17.25" thickBot="1">
      <c r="A12" s="177" t="s">
        <v>805</v>
      </c>
      <c r="B12" s="28">
        <f>AVERAGE(B6:D6)</f>
        <v>60.496243031804511</v>
      </c>
      <c r="C12" s="28">
        <f>AVERAGE(E6:H6)</f>
        <v>58.956039760473985</v>
      </c>
    </row>
  </sheetData>
  <mergeCells count="2">
    <mergeCell ref="B2:D2"/>
    <mergeCell ref="E2:H2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M13" sqref="M13"/>
    </sheetView>
  </sheetViews>
  <sheetFormatPr defaultRowHeight="16.5"/>
  <cols>
    <col min="2" max="2" width="12.75" bestFit="1" customWidth="1"/>
    <col min="3" max="3" width="13.125" bestFit="1" customWidth="1"/>
  </cols>
  <sheetData>
    <row r="1" spans="1:8" ht="17.25" thickBot="1">
      <c r="A1" s="19" t="s">
        <v>666</v>
      </c>
    </row>
    <row r="2" spans="1:8">
      <c r="A2" s="1"/>
      <c r="B2" s="35" t="s">
        <v>806</v>
      </c>
      <c r="C2" s="36"/>
      <c r="D2" s="37"/>
      <c r="E2" s="43" t="s">
        <v>807</v>
      </c>
      <c r="F2" s="178"/>
      <c r="G2" s="178"/>
      <c r="H2" s="179"/>
    </row>
    <row r="3" spans="1:8" ht="17.25" thickBot="1">
      <c r="A3" s="1"/>
      <c r="B3" s="15" t="s">
        <v>728</v>
      </c>
      <c r="C3" s="16" t="s">
        <v>44</v>
      </c>
      <c r="D3" s="17" t="s">
        <v>45</v>
      </c>
      <c r="E3" s="15" t="s">
        <v>808</v>
      </c>
      <c r="F3" s="16" t="s">
        <v>56</v>
      </c>
      <c r="G3" s="16" t="s">
        <v>57</v>
      </c>
      <c r="H3" s="17" t="s">
        <v>58</v>
      </c>
    </row>
    <row r="4" spans="1:8">
      <c r="A4" s="10" t="s">
        <v>809</v>
      </c>
      <c r="B4" s="4">
        <v>1.214332</v>
      </c>
      <c r="C4" s="5">
        <v>0.99199950000000003</v>
      </c>
      <c r="D4" s="6">
        <v>0.83786930000000004</v>
      </c>
      <c r="E4" s="4">
        <v>1.3209630000000001</v>
      </c>
      <c r="F4" s="5">
        <v>1.415673</v>
      </c>
      <c r="G4" s="5">
        <v>1.620522</v>
      </c>
      <c r="H4" s="6">
        <v>1.1134550000000001</v>
      </c>
    </row>
    <row r="5" spans="1:8">
      <c r="A5" s="11" t="s">
        <v>804</v>
      </c>
      <c r="B5" s="4">
        <v>1.4793959999999999</v>
      </c>
      <c r="C5" s="5">
        <v>1.6475379999999999</v>
      </c>
      <c r="D5" s="6">
        <v>0.41061730000000002</v>
      </c>
      <c r="E5" s="4">
        <v>0.8326036</v>
      </c>
      <c r="F5" s="5">
        <v>0.57041269999999999</v>
      </c>
      <c r="G5" s="5">
        <v>1.0535890000000001</v>
      </c>
      <c r="H5" s="6">
        <v>0.6690642</v>
      </c>
    </row>
    <row r="6" spans="1:8" ht="17.25" thickBot="1">
      <c r="A6" s="12" t="s">
        <v>805</v>
      </c>
      <c r="B6" s="7">
        <v>1.4511750000000001</v>
      </c>
      <c r="C6" s="8">
        <v>1.0851649999999999</v>
      </c>
      <c r="D6" s="9">
        <v>0.63584390000000002</v>
      </c>
      <c r="E6" s="7">
        <v>1.466491</v>
      </c>
      <c r="F6" s="8">
        <v>1.247133</v>
      </c>
      <c r="G6" s="8">
        <v>0.58305390000000001</v>
      </c>
      <c r="H6" s="9">
        <v>0.88989149999999995</v>
      </c>
    </row>
    <row r="9" spans="1:8" ht="17.25" thickBot="1">
      <c r="A9" s="14" t="s">
        <v>702</v>
      </c>
    </row>
    <row r="10" spans="1:8" ht="17.25" thickBot="1">
      <c r="B10" s="18" t="s">
        <v>639</v>
      </c>
      <c r="C10" s="18" t="s">
        <v>22</v>
      </c>
    </row>
    <row r="11" spans="1:8">
      <c r="A11" s="24" t="s">
        <v>800</v>
      </c>
      <c r="B11" s="27">
        <f>AVERAGE(B4:D4)</f>
        <v>1.0147336</v>
      </c>
      <c r="C11" s="27">
        <f>AVERAGE(E4:H4)</f>
        <v>1.36765325</v>
      </c>
    </row>
    <row r="12" spans="1:8">
      <c r="A12" s="2" t="s">
        <v>810</v>
      </c>
      <c r="B12" s="27">
        <f>AVERAGE(B5:D5)</f>
        <v>1.1791837666666667</v>
      </c>
      <c r="C12" s="27">
        <f>AVERAGE(E5:H5)</f>
        <v>0.78141737499999997</v>
      </c>
    </row>
    <row r="13" spans="1:8" ht="17.25" thickBot="1">
      <c r="A13" s="13" t="s">
        <v>811</v>
      </c>
      <c r="B13" s="28">
        <f>AVERAGE(B6:D6)</f>
        <v>1.0573946333333335</v>
      </c>
      <c r="C13" s="28">
        <f>AVERAGE(E6:H6)</f>
        <v>1.0466423499999999</v>
      </c>
    </row>
  </sheetData>
  <mergeCells count="2">
    <mergeCell ref="B2:D2"/>
    <mergeCell ref="E2:H2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H6" sqref="H6"/>
    </sheetView>
  </sheetViews>
  <sheetFormatPr defaultRowHeight="16.5"/>
  <cols>
    <col min="2" max="2" width="12.75" bestFit="1" customWidth="1"/>
    <col min="3" max="3" width="13.125" bestFit="1" customWidth="1"/>
    <col min="7" max="7" width="9.5" bestFit="1" customWidth="1"/>
  </cols>
  <sheetData>
    <row r="1" spans="1:7" ht="75.75" thickBot="1">
      <c r="A1" s="167" t="s">
        <v>812</v>
      </c>
    </row>
    <row r="2" spans="1:7">
      <c r="A2" s="1"/>
      <c r="B2" s="35" t="s">
        <v>639</v>
      </c>
      <c r="C2" s="36"/>
      <c r="D2" s="36"/>
      <c r="E2" s="178" t="s">
        <v>813</v>
      </c>
      <c r="F2" s="178"/>
      <c r="G2" s="179"/>
    </row>
    <row r="3" spans="1:7" ht="17.25" thickBot="1">
      <c r="A3" s="1"/>
      <c r="B3" s="15" t="s">
        <v>814</v>
      </c>
      <c r="C3" s="16" t="s">
        <v>44</v>
      </c>
      <c r="D3" s="16" t="s">
        <v>45</v>
      </c>
      <c r="E3" s="16" t="s">
        <v>808</v>
      </c>
      <c r="F3" s="16" t="s">
        <v>56</v>
      </c>
      <c r="G3" s="17" t="s">
        <v>57</v>
      </c>
    </row>
    <row r="4" spans="1:7" ht="17.25" thickBot="1">
      <c r="B4" s="7">
        <v>53.588340000000002</v>
      </c>
      <c r="C4" s="8">
        <v>58.691490000000002</v>
      </c>
      <c r="D4" s="9">
        <v>47.081150000000001</v>
      </c>
      <c r="E4" s="7">
        <v>53.197949999999999</v>
      </c>
      <c r="F4" s="8">
        <v>50.900419999999997</v>
      </c>
      <c r="G4" s="9">
        <v>54.331429999999997</v>
      </c>
    </row>
    <row r="7" spans="1:7" ht="17.25" thickBot="1">
      <c r="A7" s="14" t="s">
        <v>702</v>
      </c>
    </row>
    <row r="8" spans="1:7" ht="17.25" thickBot="1">
      <c r="B8" s="18" t="s">
        <v>639</v>
      </c>
      <c r="C8" s="18" t="s">
        <v>813</v>
      </c>
    </row>
    <row r="9" spans="1:7" ht="75.75" thickBot="1">
      <c r="A9" s="168" t="s">
        <v>815</v>
      </c>
      <c r="B9" s="28">
        <f>AVERAGE(B4:D4)</f>
        <v>53.120326666666671</v>
      </c>
      <c r="C9" s="28">
        <f>AVERAGE(E4:G4)</f>
        <v>52.809933333333333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D11" sqref="D11"/>
    </sheetView>
  </sheetViews>
  <sheetFormatPr defaultRowHeight="16.5"/>
  <cols>
    <col min="1" max="1" width="21.125" bestFit="1" customWidth="1"/>
  </cols>
  <sheetData>
    <row r="1" spans="1:7" ht="17.25" thickBot="1">
      <c r="A1" t="s">
        <v>839</v>
      </c>
    </row>
    <row r="2" spans="1:7">
      <c r="B2" s="35" t="s">
        <v>841</v>
      </c>
      <c r="C2" s="36"/>
      <c r="D2" s="37"/>
      <c r="E2" s="43" t="s">
        <v>842</v>
      </c>
      <c r="F2" s="178"/>
      <c r="G2" s="179"/>
    </row>
    <row r="3" spans="1:7" ht="17.25" thickBot="1">
      <c r="B3" s="15" t="s">
        <v>814</v>
      </c>
      <c r="C3" s="16" t="s">
        <v>44</v>
      </c>
      <c r="D3" s="17" t="s">
        <v>45</v>
      </c>
      <c r="E3" s="15" t="s">
        <v>808</v>
      </c>
      <c r="F3" s="16" t="s">
        <v>56</v>
      </c>
      <c r="G3" s="17" t="s">
        <v>57</v>
      </c>
    </row>
    <row r="4" spans="1:7" ht="17.25" thickBot="1">
      <c r="B4" s="41">
        <v>65.766000000000005</v>
      </c>
      <c r="C4" s="42">
        <v>55.895000000000003</v>
      </c>
      <c r="D4" s="34">
        <v>72.286000000000001</v>
      </c>
      <c r="E4" s="41">
        <v>54.005000000000003</v>
      </c>
      <c r="F4" s="42">
        <v>70.805999999999997</v>
      </c>
      <c r="G4" s="34">
        <v>63.09</v>
      </c>
    </row>
    <row r="5" spans="1:7" ht="17.25" thickBot="1"/>
    <row r="6" spans="1:7" ht="17.25" thickBot="1">
      <c r="B6" s="18" t="s">
        <v>643</v>
      </c>
    </row>
    <row r="7" spans="1:7">
      <c r="A7" s="31" t="s">
        <v>840</v>
      </c>
      <c r="B7" s="27">
        <f>AVERAGE(B4:D4)</f>
        <v>64.649000000000001</v>
      </c>
    </row>
    <row r="8" spans="1:7" ht="17.25" thickBot="1">
      <c r="A8" s="130" t="s">
        <v>21</v>
      </c>
      <c r="B8" s="28">
        <f>AVERAGE(E4:G4)</f>
        <v>62.63366666666667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F21" sqref="F21"/>
    </sheetView>
  </sheetViews>
  <sheetFormatPr defaultRowHeight="16.5"/>
  <cols>
    <col min="1" max="1" width="44.5" bestFit="1" customWidth="1"/>
    <col min="2" max="2" width="12.75" bestFit="1" customWidth="1"/>
    <col min="3" max="3" width="13.125" bestFit="1" customWidth="1"/>
  </cols>
  <sheetData>
    <row r="1" spans="1:7">
      <c r="A1" s="14" t="s">
        <v>17</v>
      </c>
    </row>
    <row r="2" spans="1:7" ht="17.25" thickBot="1"/>
    <row r="3" spans="1:7">
      <c r="B3" s="35" t="s">
        <v>5</v>
      </c>
      <c r="C3" s="36"/>
      <c r="D3" s="37"/>
      <c r="E3" s="36" t="s">
        <v>21</v>
      </c>
      <c r="F3" s="36"/>
      <c r="G3" s="37"/>
    </row>
    <row r="4" spans="1:7" ht="17.25" thickBot="1">
      <c r="B4" s="15" t="s">
        <v>6</v>
      </c>
      <c r="C4" s="16" t="s">
        <v>7</v>
      </c>
      <c r="D4" s="17" t="s">
        <v>8</v>
      </c>
      <c r="E4" s="16" t="s">
        <v>9</v>
      </c>
      <c r="F4" s="16" t="s">
        <v>10</v>
      </c>
      <c r="G4" s="17" t="s">
        <v>11</v>
      </c>
    </row>
    <row r="5" spans="1:7">
      <c r="A5" s="31" t="s">
        <v>31</v>
      </c>
      <c r="B5" s="39">
        <v>0.88102111767647651</v>
      </c>
      <c r="C5" s="39">
        <v>1.1146707529544282</v>
      </c>
      <c r="D5" s="32">
        <v>1.0043081293690952</v>
      </c>
      <c r="E5" s="39">
        <v>1.2986903380864059</v>
      </c>
      <c r="F5" s="39">
        <v>0.82505307375753012</v>
      </c>
      <c r="G5" s="32">
        <v>0.8446247653597323</v>
      </c>
    </row>
    <row r="6" spans="1:7">
      <c r="A6" s="129" t="s">
        <v>32</v>
      </c>
      <c r="B6" s="29">
        <v>1.0352726912867274</v>
      </c>
      <c r="C6" s="29">
        <v>1.0046002008964616</v>
      </c>
      <c r="D6" s="33">
        <v>0.9601271078168111</v>
      </c>
      <c r="E6" s="29">
        <v>1.485358300460496</v>
      </c>
      <c r="F6" s="29">
        <v>0.70270722963603005</v>
      </c>
      <c r="G6" s="33">
        <v>1.1280215264027003</v>
      </c>
    </row>
    <row r="7" spans="1:7">
      <c r="A7" s="129" t="s">
        <v>33</v>
      </c>
      <c r="B7" s="29">
        <v>0.78265521626295065</v>
      </c>
      <c r="C7" s="29">
        <v>1.167816539282996</v>
      </c>
      <c r="D7" s="33">
        <v>1.0495282444540537</v>
      </c>
      <c r="E7" s="29">
        <v>1.4770801008257273</v>
      </c>
      <c r="F7" s="29">
        <v>1.1112825643906239</v>
      </c>
      <c r="G7" s="33">
        <v>1.0543745276363403</v>
      </c>
    </row>
    <row r="8" spans="1:7">
      <c r="A8" s="129" t="s">
        <v>34</v>
      </c>
      <c r="B8" s="29">
        <v>1.0792902368507866</v>
      </c>
      <c r="C8" s="29">
        <v>1.1275572323580754</v>
      </c>
      <c r="D8" s="33">
        <v>0.79315253079113779</v>
      </c>
      <c r="E8" s="29">
        <v>1.2392435328072384</v>
      </c>
      <c r="F8" s="29">
        <v>1.1271734947280698</v>
      </c>
      <c r="G8" s="33">
        <v>1.1263627885565046</v>
      </c>
    </row>
    <row r="9" spans="1:7" ht="17.25" thickBot="1">
      <c r="A9" s="130" t="s">
        <v>35</v>
      </c>
      <c r="B9" s="42">
        <v>0.869613162636236</v>
      </c>
      <c r="C9" s="42">
        <v>1.2258465881839036</v>
      </c>
      <c r="D9" s="34">
        <v>0.90454024917986053</v>
      </c>
      <c r="E9" s="42">
        <v>1.3563560777853787</v>
      </c>
      <c r="F9" s="42">
        <v>1.0501437733556953</v>
      </c>
      <c r="G9" s="34">
        <v>0.87449805897094135</v>
      </c>
    </row>
    <row r="16" spans="1:7" ht="17.25" thickBot="1">
      <c r="A16" s="23" t="s">
        <v>19</v>
      </c>
    </row>
    <row r="17" spans="1:3" ht="17.25" thickBot="1">
      <c r="B17" s="31" t="s">
        <v>5</v>
      </c>
      <c r="C17" s="44" t="s">
        <v>22</v>
      </c>
    </row>
    <row r="18" spans="1:3">
      <c r="A18" s="159" t="s">
        <v>36</v>
      </c>
      <c r="B18" s="26">
        <f>AVERAGE(B5:D5)</f>
        <v>1</v>
      </c>
      <c r="C18" s="32">
        <f>AVERAGE(E5:G5)</f>
        <v>0.98945605906788947</v>
      </c>
    </row>
    <row r="19" spans="1:3">
      <c r="A19" s="160" t="s">
        <v>37</v>
      </c>
      <c r="B19" s="27">
        <f t="shared" ref="B19:B22" si="0">AVERAGE(B6:D6)</f>
        <v>1</v>
      </c>
      <c r="C19" s="33">
        <f t="shared" ref="C19:C22" si="1">AVERAGE(E6:G6)</f>
        <v>1.1053623521664087</v>
      </c>
    </row>
    <row r="20" spans="1:3">
      <c r="A20" s="160" t="s">
        <v>38</v>
      </c>
      <c r="B20" s="27">
        <f t="shared" si="0"/>
        <v>1</v>
      </c>
      <c r="C20" s="33">
        <f t="shared" si="1"/>
        <v>1.2142457309508972</v>
      </c>
    </row>
    <row r="21" spans="1:3">
      <c r="A21" s="160" t="s">
        <v>39</v>
      </c>
      <c r="B21" s="27">
        <f t="shared" si="0"/>
        <v>0.99999999999999989</v>
      </c>
      <c r="C21" s="33">
        <f t="shared" si="1"/>
        <v>1.1642599386972712</v>
      </c>
    </row>
    <row r="22" spans="1:3" ht="17.25" thickBot="1">
      <c r="A22" s="161" t="s">
        <v>35</v>
      </c>
      <c r="B22" s="28">
        <f t="shared" si="0"/>
        <v>1</v>
      </c>
      <c r="C22" s="34">
        <f t="shared" si="1"/>
        <v>1.0936659700373386</v>
      </c>
    </row>
  </sheetData>
  <mergeCells count="2">
    <mergeCell ref="B3:D3"/>
    <mergeCell ref="E3:G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F20" sqref="F20"/>
    </sheetView>
  </sheetViews>
  <sheetFormatPr defaultRowHeight="16.5"/>
  <cols>
    <col min="2" max="2" width="12.75" bestFit="1" customWidth="1"/>
    <col min="3" max="3" width="13.125" bestFit="1" customWidth="1"/>
  </cols>
  <sheetData>
    <row r="1" spans="1:7" ht="17.25" thickBot="1">
      <c r="A1" s="19" t="s">
        <v>816</v>
      </c>
    </row>
    <row r="2" spans="1:7">
      <c r="A2" s="1"/>
      <c r="B2" s="35" t="s">
        <v>639</v>
      </c>
      <c r="C2" s="36"/>
      <c r="D2" s="37"/>
      <c r="E2" s="43" t="s">
        <v>83</v>
      </c>
      <c r="F2" s="178"/>
      <c r="G2" s="179"/>
    </row>
    <row r="3" spans="1:7" ht="17.25" thickBot="1">
      <c r="A3" s="1"/>
      <c r="B3" s="15" t="s">
        <v>814</v>
      </c>
      <c r="C3" s="16" t="s">
        <v>44</v>
      </c>
      <c r="D3" s="17" t="s">
        <v>45</v>
      </c>
      <c r="E3" s="15" t="s">
        <v>817</v>
      </c>
      <c r="F3" s="16" t="s">
        <v>56</v>
      </c>
      <c r="G3" s="17" t="s">
        <v>57</v>
      </c>
    </row>
    <row r="4" spans="1:7">
      <c r="A4" s="20" t="s">
        <v>818</v>
      </c>
      <c r="B4" s="4">
        <v>1.0160100000000001</v>
      </c>
      <c r="C4" s="5">
        <v>1.1443049999999999</v>
      </c>
      <c r="D4" s="6">
        <v>0.87658709999999995</v>
      </c>
      <c r="E4" s="4">
        <v>7.6594930000000006E-2</v>
      </c>
      <c r="F4" s="5">
        <v>0.1076539</v>
      </c>
      <c r="G4" s="6">
        <v>0.11060200000000001</v>
      </c>
    </row>
    <row r="5" spans="1:7">
      <c r="A5" s="21" t="s">
        <v>819</v>
      </c>
      <c r="B5" s="4">
        <v>0.81225729999999996</v>
      </c>
      <c r="C5" s="5">
        <v>1.1490359999999999</v>
      </c>
      <c r="D5" s="6">
        <v>1.0717989999999999</v>
      </c>
      <c r="E5" s="4">
        <v>0.89815400000000001</v>
      </c>
      <c r="F5" s="5">
        <v>0.96938290000000005</v>
      </c>
      <c r="G5" s="6">
        <v>0.95935630000000005</v>
      </c>
    </row>
    <row r="6" spans="1:7">
      <c r="A6" s="21" t="s">
        <v>820</v>
      </c>
      <c r="B6" s="4">
        <v>0.77028909999999995</v>
      </c>
      <c r="C6" s="5">
        <v>1.1203019999999999</v>
      </c>
      <c r="D6" s="6">
        <v>1.1594260000000001</v>
      </c>
      <c r="E6" s="4">
        <v>0.55307629999999997</v>
      </c>
      <c r="F6" s="5">
        <v>0.59822399999999998</v>
      </c>
      <c r="G6" s="6">
        <v>0.92554040000000004</v>
      </c>
    </row>
    <row r="7" spans="1:7">
      <c r="A7" s="21" t="s">
        <v>821</v>
      </c>
      <c r="B7" s="4">
        <v>0.58598720000000004</v>
      </c>
      <c r="C7" s="5">
        <v>1.1587069999999999</v>
      </c>
      <c r="D7" s="6">
        <v>1.499147</v>
      </c>
      <c r="E7" s="4">
        <v>0.77468159999999997</v>
      </c>
      <c r="F7" s="5">
        <v>1.339688</v>
      </c>
      <c r="G7" s="6">
        <v>0.4159794</v>
      </c>
    </row>
    <row r="8" spans="1:7">
      <c r="A8" s="21" t="s">
        <v>822</v>
      </c>
      <c r="B8" s="4">
        <v>0.79831759999999996</v>
      </c>
      <c r="C8" s="5">
        <v>1.098752</v>
      </c>
      <c r="D8" s="6">
        <v>1.141202</v>
      </c>
      <c r="E8" s="4">
        <v>0.78458879999999998</v>
      </c>
      <c r="F8" s="5">
        <v>0.98433199999999998</v>
      </c>
      <c r="G8" s="6">
        <v>1.031838</v>
      </c>
    </row>
    <row r="9" spans="1:7">
      <c r="A9" s="21" t="s">
        <v>823</v>
      </c>
      <c r="B9" s="4">
        <v>0.74960349999999998</v>
      </c>
      <c r="C9" s="5">
        <v>1.152047</v>
      </c>
      <c r="D9" s="6">
        <v>1.160541</v>
      </c>
      <c r="E9" s="4">
        <v>0.81444419999999995</v>
      </c>
      <c r="F9" s="5">
        <v>0.90021530000000005</v>
      </c>
      <c r="G9" s="6">
        <v>0.87282110000000002</v>
      </c>
    </row>
    <row r="10" spans="1:7">
      <c r="A10" s="21" t="s">
        <v>824</v>
      </c>
      <c r="B10" s="4">
        <v>0.81483539999999999</v>
      </c>
      <c r="C10" s="5">
        <v>1.1443909999999999</v>
      </c>
      <c r="D10" s="6">
        <v>1.074414</v>
      </c>
      <c r="E10" s="4">
        <v>0.78372059999999999</v>
      </c>
      <c r="F10" s="5">
        <v>0.92240480000000002</v>
      </c>
      <c r="G10" s="6">
        <v>0.83726599999999995</v>
      </c>
    </row>
    <row r="11" spans="1:7">
      <c r="A11" s="21" t="s">
        <v>825</v>
      </c>
      <c r="B11" s="4">
        <v>0.77382430000000002</v>
      </c>
      <c r="C11" s="5">
        <v>1.148871</v>
      </c>
      <c r="D11" s="6">
        <v>1.125167</v>
      </c>
      <c r="E11" s="4">
        <v>0.79286029999999996</v>
      </c>
      <c r="F11" s="5">
        <v>1.0036890000000001</v>
      </c>
      <c r="G11" s="6">
        <v>0.90450249999999999</v>
      </c>
    </row>
    <row r="12" spans="1:7">
      <c r="A12" s="21" t="s">
        <v>826</v>
      </c>
      <c r="B12" s="4">
        <v>0.78284869999999995</v>
      </c>
      <c r="C12" s="5">
        <v>1.063164</v>
      </c>
      <c r="D12" s="6">
        <v>1.2038990000000001</v>
      </c>
      <c r="E12" s="4">
        <v>0.78829380000000004</v>
      </c>
      <c r="F12" s="5">
        <v>0.91181009999999996</v>
      </c>
      <c r="G12" s="6">
        <v>0.85091749999999999</v>
      </c>
    </row>
    <row r="13" spans="1:7" ht="17.25" thickBot="1">
      <c r="A13" s="22" t="s">
        <v>827</v>
      </c>
      <c r="B13" s="7">
        <v>0.76314800000000005</v>
      </c>
      <c r="C13" s="8">
        <v>1.109596</v>
      </c>
      <c r="D13" s="9">
        <v>1.1813400000000001</v>
      </c>
      <c r="E13" s="7">
        <v>0.7847537</v>
      </c>
      <c r="F13" s="8">
        <v>0.90771539999999995</v>
      </c>
      <c r="G13" s="9">
        <v>0.85577999999999999</v>
      </c>
    </row>
    <row r="16" spans="1:7" ht="17.25" thickBot="1">
      <c r="A16" s="14" t="s">
        <v>702</v>
      </c>
    </row>
    <row r="17" spans="1:3" ht="17.25" thickBot="1">
      <c r="B17" s="31" t="s">
        <v>727</v>
      </c>
      <c r="C17" s="44" t="s">
        <v>828</v>
      </c>
    </row>
    <row r="18" spans="1:3">
      <c r="A18" s="104" t="s">
        <v>829</v>
      </c>
      <c r="B18" s="26">
        <f>AVERAGE(B4:D4)</f>
        <v>1.0123006999999999</v>
      </c>
      <c r="C18" s="32">
        <f>AVERAGE(E4:G4)</f>
        <v>9.8283610000000007E-2</v>
      </c>
    </row>
    <row r="19" spans="1:3">
      <c r="A19" s="105" t="s">
        <v>819</v>
      </c>
      <c r="B19" s="27">
        <f t="shared" ref="B19:B27" si="0">AVERAGE(B5:D5)</f>
        <v>1.0110307666666667</v>
      </c>
      <c r="C19" s="33">
        <f t="shared" ref="C19:C27" si="1">AVERAGE(E5:G5)</f>
        <v>0.94229773333333344</v>
      </c>
    </row>
    <row r="20" spans="1:3">
      <c r="A20" s="105" t="s">
        <v>820</v>
      </c>
      <c r="B20" s="27">
        <f t="shared" si="0"/>
        <v>1.0166723666666666</v>
      </c>
      <c r="C20" s="33">
        <f t="shared" si="1"/>
        <v>0.69228023333333333</v>
      </c>
    </row>
    <row r="21" spans="1:3">
      <c r="A21" s="105" t="s">
        <v>821</v>
      </c>
      <c r="B21" s="27">
        <f t="shared" si="0"/>
        <v>1.0812804</v>
      </c>
      <c r="C21" s="33">
        <f t="shared" si="1"/>
        <v>0.84344966666666654</v>
      </c>
    </row>
    <row r="22" spans="1:3">
      <c r="A22" s="105" t="s">
        <v>822</v>
      </c>
      <c r="B22" s="27">
        <f t="shared" si="0"/>
        <v>1.0127572</v>
      </c>
      <c r="C22" s="33">
        <f t="shared" si="1"/>
        <v>0.93358626666666666</v>
      </c>
    </row>
    <row r="23" spans="1:3">
      <c r="A23" s="105" t="s">
        <v>823</v>
      </c>
      <c r="B23" s="27">
        <f t="shared" si="0"/>
        <v>1.0207305</v>
      </c>
      <c r="C23" s="33">
        <f t="shared" si="1"/>
        <v>0.86249353333333334</v>
      </c>
    </row>
    <row r="24" spans="1:3">
      <c r="A24" s="105" t="s">
        <v>824</v>
      </c>
      <c r="B24" s="27">
        <f t="shared" si="0"/>
        <v>1.0112134666666666</v>
      </c>
      <c r="C24" s="33">
        <f t="shared" si="1"/>
        <v>0.84779713333333329</v>
      </c>
    </row>
    <row r="25" spans="1:3">
      <c r="A25" s="105" t="s">
        <v>825</v>
      </c>
      <c r="B25" s="27">
        <f t="shared" si="0"/>
        <v>1.0159541000000001</v>
      </c>
      <c r="C25" s="33">
        <f t="shared" si="1"/>
        <v>0.9003506</v>
      </c>
    </row>
    <row r="26" spans="1:3">
      <c r="A26" s="105" t="s">
        <v>826</v>
      </c>
      <c r="B26" s="27">
        <f t="shared" si="0"/>
        <v>1.0166372333333333</v>
      </c>
      <c r="C26" s="33">
        <f t="shared" si="1"/>
        <v>0.85034046666666663</v>
      </c>
    </row>
    <row r="27" spans="1:3" ht="17.25" thickBot="1">
      <c r="A27" s="106" t="s">
        <v>827</v>
      </c>
      <c r="B27" s="28">
        <f t="shared" si="0"/>
        <v>1.0180279999999999</v>
      </c>
      <c r="C27" s="34">
        <f t="shared" si="1"/>
        <v>0.84941636666666653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H13" sqref="H13"/>
    </sheetView>
  </sheetViews>
  <sheetFormatPr defaultRowHeight="16.5"/>
  <cols>
    <col min="2" max="2" width="12.75" bestFit="1" customWidth="1"/>
    <col min="3" max="3" width="13.125" bestFit="1" customWidth="1"/>
  </cols>
  <sheetData>
    <row r="1" spans="1:7" ht="17.25" thickBot="1">
      <c r="A1" s="19" t="s">
        <v>666</v>
      </c>
    </row>
    <row r="2" spans="1:7">
      <c r="A2" s="1"/>
      <c r="B2" s="35" t="s">
        <v>830</v>
      </c>
      <c r="C2" s="36"/>
      <c r="D2" s="37"/>
      <c r="E2" s="43" t="s">
        <v>831</v>
      </c>
      <c r="F2" s="178"/>
      <c r="G2" s="179"/>
    </row>
    <row r="3" spans="1:7" ht="17.25" thickBot="1">
      <c r="A3" s="1"/>
      <c r="B3" s="15" t="s">
        <v>814</v>
      </c>
      <c r="C3" s="16" t="s">
        <v>44</v>
      </c>
      <c r="D3" s="17" t="s">
        <v>45</v>
      </c>
      <c r="E3" s="15" t="s">
        <v>832</v>
      </c>
      <c r="F3" s="16" t="s">
        <v>56</v>
      </c>
      <c r="G3" s="17" t="s">
        <v>57</v>
      </c>
    </row>
    <row r="4" spans="1:7">
      <c r="A4" s="20" t="s">
        <v>833</v>
      </c>
      <c r="B4" s="4">
        <v>0.74056659999999996</v>
      </c>
      <c r="C4" s="5">
        <v>1.311979</v>
      </c>
      <c r="D4" s="6">
        <v>1.029401</v>
      </c>
      <c r="E4" s="4">
        <v>1.228569</v>
      </c>
      <c r="F4" s="5">
        <v>1.566149</v>
      </c>
      <c r="G4" s="6">
        <v>1.426005</v>
      </c>
    </row>
    <row r="5" spans="1:7">
      <c r="A5" s="21" t="s">
        <v>834</v>
      </c>
      <c r="B5" s="4">
        <v>0.85165049999999998</v>
      </c>
      <c r="C5" s="5">
        <v>1.247009</v>
      </c>
      <c r="D5" s="6">
        <v>0.94171859999999996</v>
      </c>
      <c r="E5" s="4">
        <v>1.227125</v>
      </c>
      <c r="F5" s="5">
        <v>1.412717</v>
      </c>
      <c r="G5" s="6">
        <v>1.4527209999999999</v>
      </c>
    </row>
    <row r="6" spans="1:7">
      <c r="A6" s="21" t="s">
        <v>835</v>
      </c>
      <c r="B6" s="4">
        <v>0.78951309999999997</v>
      </c>
      <c r="C6" s="5">
        <v>1.229789</v>
      </c>
      <c r="D6" s="6">
        <v>1.0307949999999999</v>
      </c>
      <c r="E6" s="4">
        <v>1.10456</v>
      </c>
      <c r="F6" s="5">
        <v>1.2172670000000001</v>
      </c>
      <c r="G6" s="6">
        <v>1.1715089999999999</v>
      </c>
    </row>
    <row r="7" spans="1:7">
      <c r="A7" s="21" t="s">
        <v>836</v>
      </c>
      <c r="B7" s="4">
        <v>0.8284068</v>
      </c>
      <c r="C7" s="5">
        <v>1.2255860000000001</v>
      </c>
      <c r="D7" s="6">
        <v>0.98518870000000003</v>
      </c>
      <c r="E7" s="4">
        <v>1.0865819999999999</v>
      </c>
      <c r="F7" s="5">
        <v>1.089275</v>
      </c>
      <c r="G7" s="6">
        <v>1.1322559999999999</v>
      </c>
    </row>
    <row r="8" spans="1:7" ht="17.25" thickBot="1">
      <c r="A8" s="22" t="s">
        <v>837</v>
      </c>
      <c r="B8" s="7">
        <v>0.81143639999999995</v>
      </c>
      <c r="C8" s="8">
        <v>1.2170030000000001</v>
      </c>
      <c r="D8" s="9">
        <v>1.0127889999999999</v>
      </c>
      <c r="E8" s="7">
        <v>1.1919869999999999</v>
      </c>
      <c r="F8" s="8">
        <v>1.4472689999999999</v>
      </c>
      <c r="G8" s="9">
        <v>1.3100130000000001</v>
      </c>
    </row>
    <row r="11" spans="1:7" ht="17.25" thickBot="1">
      <c r="A11" s="14" t="s">
        <v>838</v>
      </c>
    </row>
    <row r="12" spans="1:7" ht="17.25" thickBot="1">
      <c r="B12" s="18" t="s">
        <v>639</v>
      </c>
      <c r="C12" s="44" t="s">
        <v>813</v>
      </c>
    </row>
    <row r="13" spans="1:7">
      <c r="A13" s="104" t="s">
        <v>833</v>
      </c>
      <c r="B13" s="27">
        <f>AVERAGE(B4:D4)</f>
        <v>1.0273155333333335</v>
      </c>
      <c r="C13" s="32">
        <f>AVERAGE(E4:G4)</f>
        <v>1.4069076666666664</v>
      </c>
    </row>
    <row r="14" spans="1:7">
      <c r="A14" s="105" t="s">
        <v>834</v>
      </c>
      <c r="B14" s="27">
        <f t="shared" ref="B14:B16" si="0">AVERAGE(B5:D5)</f>
        <v>1.0134593666666667</v>
      </c>
      <c r="C14" s="33">
        <f>AVERAGE(E5:G5)</f>
        <v>1.3641876666666668</v>
      </c>
    </row>
    <row r="15" spans="1:7">
      <c r="A15" s="105" t="s">
        <v>835</v>
      </c>
      <c r="B15" s="27">
        <f t="shared" si="0"/>
        <v>1.0166990333333332</v>
      </c>
      <c r="C15" s="33">
        <f>AVERAGE(E6:G6)</f>
        <v>1.1644453333333333</v>
      </c>
    </row>
    <row r="16" spans="1:7">
      <c r="A16" s="105" t="s">
        <v>836</v>
      </c>
      <c r="B16" s="27">
        <f t="shared" si="0"/>
        <v>1.0130605000000001</v>
      </c>
      <c r="C16" s="33">
        <f>AVERAGE(E7:G7)</f>
        <v>1.1027043333333333</v>
      </c>
    </row>
    <row r="17" spans="1:3" ht="17.25" thickBot="1">
      <c r="A17" s="106" t="s">
        <v>837</v>
      </c>
      <c r="B17" s="28">
        <f>AVERAGE(B8:D8)</f>
        <v>1.0137427999999999</v>
      </c>
      <c r="C17" s="34">
        <f>AVERAGE(E8:G8)</f>
        <v>1.3164229999999999</v>
      </c>
    </row>
    <row r="18" spans="1:3">
      <c r="A18" s="148"/>
      <c r="B18" s="29"/>
      <c r="C18" s="29"/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C12" sqref="C12"/>
    </sheetView>
  </sheetViews>
  <sheetFormatPr defaultRowHeight="16.5"/>
  <cols>
    <col min="1" max="2" width="13.125" bestFit="1" customWidth="1"/>
    <col min="6" max="6" width="12.375" bestFit="1" customWidth="1"/>
  </cols>
  <sheetData>
    <row r="1" spans="1:18" ht="17.25" thickBot="1">
      <c r="A1" s="14" t="s">
        <v>726</v>
      </c>
    </row>
    <row r="2" spans="1:18">
      <c r="B2" s="138" t="s">
        <v>727</v>
      </c>
      <c r="C2" s="162" t="s">
        <v>728</v>
      </c>
      <c r="D2" s="145">
        <v>59.61</v>
      </c>
      <c r="E2" s="144"/>
      <c r="F2" s="138" t="s">
        <v>881</v>
      </c>
      <c r="G2" s="162" t="s">
        <v>729</v>
      </c>
      <c r="H2" s="145">
        <v>58.35</v>
      </c>
    </row>
    <row r="3" spans="1:18">
      <c r="B3" s="139"/>
      <c r="C3" s="163" t="s">
        <v>44</v>
      </c>
      <c r="D3" s="146">
        <v>55.6</v>
      </c>
      <c r="E3" s="1"/>
      <c r="F3" s="139"/>
      <c r="G3" s="163" t="s">
        <v>56</v>
      </c>
      <c r="H3" s="146">
        <v>64.180000000000007</v>
      </c>
    </row>
    <row r="4" spans="1:18">
      <c r="B4" s="139"/>
      <c r="C4" s="163" t="s">
        <v>45</v>
      </c>
      <c r="D4" s="146">
        <v>57.14</v>
      </c>
      <c r="E4" s="1"/>
      <c r="F4" s="139"/>
      <c r="G4" s="163" t="s">
        <v>57</v>
      </c>
      <c r="H4" s="146">
        <v>53.6</v>
      </c>
    </row>
    <row r="5" spans="1:18" ht="17.25" thickBot="1">
      <c r="B5" s="140"/>
      <c r="C5" s="164" t="s">
        <v>46</v>
      </c>
      <c r="D5" s="147">
        <v>57.41</v>
      </c>
      <c r="E5" s="1"/>
      <c r="F5" s="140"/>
      <c r="G5" s="164" t="s">
        <v>58</v>
      </c>
      <c r="H5" s="147">
        <v>54.2</v>
      </c>
    </row>
    <row r="6" spans="1:18">
      <c r="B6" s="141"/>
      <c r="C6" s="3"/>
      <c r="D6" s="5"/>
      <c r="E6" s="180"/>
      <c r="F6" s="141"/>
      <c r="G6" s="3"/>
      <c r="H6" s="5"/>
    </row>
    <row r="7" spans="1:18">
      <c r="B7" s="141"/>
      <c r="C7" s="3"/>
      <c r="D7" s="5"/>
      <c r="E7" s="180"/>
      <c r="F7" s="141"/>
      <c r="G7" s="3"/>
      <c r="H7" s="5"/>
    </row>
    <row r="8" spans="1:18">
      <c r="B8" s="141"/>
      <c r="C8" s="3"/>
      <c r="D8" s="5"/>
      <c r="E8" s="180"/>
      <c r="F8" s="141"/>
      <c r="G8" s="3"/>
      <c r="H8" s="5"/>
      <c r="K8" s="102"/>
      <c r="L8" s="102"/>
      <c r="M8" s="102"/>
      <c r="N8" s="102"/>
      <c r="O8" s="102"/>
      <c r="P8" s="102"/>
      <c r="Q8" s="102"/>
      <c r="R8" s="102"/>
    </row>
    <row r="9" spans="1:18">
      <c r="B9" s="141"/>
      <c r="C9" s="3"/>
      <c r="D9" s="5"/>
      <c r="E9" s="180"/>
      <c r="F9" s="141"/>
      <c r="G9" s="3"/>
      <c r="H9" s="5"/>
    </row>
    <row r="10" spans="1:18" ht="17.25" thickBot="1">
      <c r="A10" s="14" t="s">
        <v>19</v>
      </c>
      <c r="C10" s="3"/>
      <c r="D10" s="5"/>
      <c r="E10" s="180"/>
      <c r="F10" s="141"/>
      <c r="G10" s="3"/>
      <c r="H10" s="5"/>
    </row>
    <row r="11" spans="1:18" ht="17.25" thickBot="1">
      <c r="B11" s="18" t="s">
        <v>725</v>
      </c>
      <c r="C11" s="3"/>
      <c r="D11" s="5"/>
      <c r="E11" s="180"/>
      <c r="F11" s="141"/>
      <c r="G11" s="3"/>
      <c r="H11" s="5"/>
    </row>
    <row r="12" spans="1:18">
      <c r="A12" s="31" t="s">
        <v>738</v>
      </c>
      <c r="B12" s="32">
        <f>AVERAGE(D2:D5)</f>
        <v>57.440000000000005</v>
      </c>
      <c r="C12" s="3"/>
      <c r="D12" s="5"/>
      <c r="E12" s="180"/>
      <c r="F12" s="141"/>
      <c r="G12" s="3"/>
      <c r="H12" s="5"/>
    </row>
    <row r="13" spans="1:18" ht="17.25" thickBot="1">
      <c r="A13" s="130" t="s">
        <v>22</v>
      </c>
      <c r="B13" s="34">
        <f>AVERAGE(H2:H5)</f>
        <v>57.582499999999996</v>
      </c>
      <c r="C13" s="3"/>
      <c r="D13" s="5"/>
      <c r="E13" s="180"/>
      <c r="F13" s="141"/>
      <c r="G13" s="3"/>
      <c r="H13" s="5"/>
    </row>
    <row r="14" spans="1:18">
      <c r="B14" s="141"/>
      <c r="C14" s="3"/>
      <c r="D14" s="5"/>
      <c r="E14" s="180"/>
      <c r="F14" s="141"/>
      <c r="G14" s="3"/>
      <c r="H14" s="5"/>
    </row>
    <row r="15" spans="1:18">
      <c r="B15" s="141"/>
      <c r="C15" s="3"/>
      <c r="D15" s="5"/>
      <c r="E15" s="180"/>
      <c r="F15" s="141"/>
      <c r="G15" s="3"/>
      <c r="H15" s="5"/>
    </row>
    <row r="16" spans="1:18">
      <c r="B16" s="141"/>
      <c r="C16" s="3"/>
      <c r="D16" s="5"/>
      <c r="E16" s="180"/>
      <c r="F16" s="141"/>
      <c r="G16" s="3"/>
      <c r="H16" s="5"/>
    </row>
    <row r="17" spans="2:8">
      <c r="B17" s="141"/>
      <c r="C17" s="3"/>
      <c r="D17" s="5"/>
      <c r="E17" s="180"/>
      <c r="F17" s="141"/>
      <c r="G17" s="3"/>
      <c r="H17" s="5"/>
    </row>
    <row r="18" spans="2:8">
      <c r="B18" s="141"/>
      <c r="C18" s="3"/>
      <c r="D18" s="5"/>
      <c r="E18" s="180"/>
      <c r="F18" s="141"/>
      <c r="G18" s="3"/>
      <c r="H18" s="5"/>
    </row>
    <row r="19" spans="2:8">
      <c r="B19" s="141"/>
      <c r="C19" s="3"/>
      <c r="D19" s="5"/>
      <c r="E19" s="180"/>
      <c r="F19" s="141"/>
      <c r="G19" s="3"/>
      <c r="H19" s="5"/>
    </row>
    <row r="20" spans="2:8">
      <c r="B20" s="141"/>
      <c r="C20" s="3"/>
      <c r="D20" s="5"/>
      <c r="E20" s="180"/>
      <c r="F20" s="141"/>
      <c r="G20" s="3"/>
      <c r="H20" s="5"/>
    </row>
    <row r="21" spans="2:8">
      <c r="B21" s="141"/>
      <c r="C21" s="3"/>
      <c r="D21" s="5"/>
      <c r="E21" s="180"/>
      <c r="F21" s="141"/>
      <c r="G21" s="3"/>
      <c r="H21" s="5"/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selection activeCell="F12" sqref="F12"/>
    </sheetView>
  </sheetViews>
  <sheetFormatPr defaultRowHeight="16.5"/>
  <cols>
    <col min="1" max="2" width="18" bestFit="1" customWidth="1"/>
    <col min="6" max="6" width="12.375" bestFit="1" customWidth="1"/>
  </cols>
  <sheetData>
    <row r="1" spans="1:18" ht="17.25" thickBot="1">
      <c r="A1" s="14" t="s">
        <v>843</v>
      </c>
    </row>
    <row r="2" spans="1:18">
      <c r="B2" s="138" t="s">
        <v>727</v>
      </c>
      <c r="C2" s="162" t="s">
        <v>728</v>
      </c>
      <c r="D2" s="145">
        <v>49.024999999999999</v>
      </c>
      <c r="E2" s="144"/>
      <c r="F2" s="138" t="s">
        <v>22</v>
      </c>
      <c r="G2" s="162" t="s">
        <v>729</v>
      </c>
      <c r="H2" s="145">
        <v>71.617647059999996</v>
      </c>
    </row>
    <row r="3" spans="1:18">
      <c r="B3" s="139"/>
      <c r="C3" s="163" t="s">
        <v>44</v>
      </c>
      <c r="D3" s="146">
        <v>50.270270269999997</v>
      </c>
      <c r="E3" s="1"/>
      <c r="F3" s="139"/>
      <c r="G3" s="163" t="s">
        <v>56</v>
      </c>
      <c r="H3" s="146">
        <v>49.255813949999997</v>
      </c>
    </row>
    <row r="4" spans="1:18">
      <c r="B4" s="139"/>
      <c r="C4" s="163" t="s">
        <v>45</v>
      </c>
      <c r="D4" s="146">
        <v>54.432432429999999</v>
      </c>
      <c r="E4" s="1"/>
      <c r="F4" s="139"/>
      <c r="G4" s="163" t="s">
        <v>57</v>
      </c>
      <c r="H4" s="146">
        <v>53.142857139999997</v>
      </c>
    </row>
    <row r="5" spans="1:18" ht="17.25" thickBot="1">
      <c r="B5" s="140"/>
      <c r="C5" s="164" t="s">
        <v>46</v>
      </c>
      <c r="D5" s="147">
        <v>64.02857143</v>
      </c>
      <c r="E5" s="1"/>
      <c r="F5" s="140"/>
      <c r="G5" s="164" t="s">
        <v>58</v>
      </c>
      <c r="H5" s="147">
        <v>54.857142860000003</v>
      </c>
      <c r="K5" s="102"/>
      <c r="L5" s="102"/>
      <c r="M5" s="102"/>
      <c r="N5" s="102"/>
      <c r="O5" s="102"/>
      <c r="P5" s="102"/>
      <c r="Q5" s="102"/>
      <c r="R5" s="102"/>
    </row>
    <row r="6" spans="1:18">
      <c r="B6" s="141"/>
      <c r="C6" s="3"/>
      <c r="D6" s="5"/>
      <c r="E6" s="180"/>
      <c r="F6" s="141"/>
      <c r="G6" s="3"/>
      <c r="H6" s="5"/>
    </row>
    <row r="7" spans="1:18">
      <c r="B7" s="141"/>
      <c r="C7" s="3"/>
      <c r="D7" s="5"/>
      <c r="E7" s="180"/>
      <c r="F7" s="141"/>
      <c r="G7" s="3"/>
      <c r="H7" s="5"/>
    </row>
    <row r="8" spans="1:18">
      <c r="B8" s="141"/>
      <c r="C8" s="3"/>
      <c r="D8" s="5"/>
      <c r="E8" s="180"/>
      <c r="F8" s="141"/>
      <c r="G8" s="3"/>
      <c r="H8" s="5"/>
    </row>
    <row r="9" spans="1:18">
      <c r="B9" s="141"/>
      <c r="C9" s="3"/>
      <c r="D9" s="5"/>
      <c r="E9" s="180"/>
      <c r="F9" s="141"/>
      <c r="G9" s="3"/>
      <c r="H9" s="5"/>
    </row>
    <row r="10" spans="1:18" ht="17.25" thickBot="1">
      <c r="A10" s="14" t="s">
        <v>19</v>
      </c>
      <c r="C10" s="3"/>
      <c r="D10" s="5"/>
      <c r="E10" s="180"/>
      <c r="F10" s="141"/>
      <c r="G10" s="3"/>
      <c r="H10" s="5"/>
    </row>
    <row r="11" spans="1:18" ht="17.25" thickBot="1">
      <c r="B11" s="18" t="s">
        <v>844</v>
      </c>
      <c r="C11" s="3"/>
      <c r="D11" s="5"/>
      <c r="E11" s="180"/>
      <c r="F11" s="141"/>
      <c r="G11" s="3"/>
      <c r="H11" s="5"/>
    </row>
    <row r="12" spans="1:18">
      <c r="A12" s="31" t="s">
        <v>738</v>
      </c>
      <c r="B12" s="32">
        <f>AVERAGE(D2:D5)</f>
        <v>54.439068532500002</v>
      </c>
      <c r="C12" s="3"/>
      <c r="D12" s="5"/>
      <c r="E12" s="180"/>
      <c r="F12" s="141"/>
      <c r="G12" s="3"/>
      <c r="H12" s="5"/>
    </row>
    <row r="13" spans="1:18" ht="17.25" thickBot="1">
      <c r="A13" s="130" t="s">
        <v>796</v>
      </c>
      <c r="B13" s="34">
        <f>AVERAGE(H2:H5)</f>
        <v>57.2183652525</v>
      </c>
      <c r="C13" s="3"/>
      <c r="D13" s="5"/>
      <c r="E13" s="180"/>
      <c r="F13" s="141"/>
      <c r="G13" s="3"/>
      <c r="H13" s="5"/>
    </row>
  </sheetData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E12" sqref="E12"/>
    </sheetView>
  </sheetViews>
  <sheetFormatPr defaultRowHeight="16.5"/>
  <cols>
    <col min="2" max="2" width="11.625" bestFit="1" customWidth="1"/>
    <col min="3" max="3" width="13.125" bestFit="1" customWidth="1"/>
  </cols>
  <sheetData>
    <row r="1" spans="1:16" ht="17.25" thickBot="1">
      <c r="A1" s="14" t="s">
        <v>739</v>
      </c>
    </row>
    <row r="2" spans="1:16">
      <c r="A2" s="1"/>
      <c r="B2" s="35" t="s">
        <v>738</v>
      </c>
      <c r="C2" s="36"/>
      <c r="D2" s="36"/>
      <c r="E2" s="36"/>
      <c r="F2" s="35" t="s">
        <v>22</v>
      </c>
      <c r="G2" s="36"/>
      <c r="H2" s="36"/>
      <c r="I2" s="37"/>
    </row>
    <row r="3" spans="1:16" ht="17.25" thickBot="1">
      <c r="A3" s="1"/>
      <c r="B3" s="143" t="s">
        <v>740</v>
      </c>
      <c r="C3" s="124" t="s">
        <v>44</v>
      </c>
      <c r="D3" s="124" t="s">
        <v>45</v>
      </c>
      <c r="E3" s="124" t="s">
        <v>46</v>
      </c>
      <c r="F3" s="143" t="s">
        <v>741</v>
      </c>
      <c r="G3" s="124" t="s">
        <v>56</v>
      </c>
      <c r="H3" s="124" t="s">
        <v>57</v>
      </c>
      <c r="I3" s="150" t="s">
        <v>58</v>
      </c>
    </row>
    <row r="4" spans="1:16">
      <c r="A4" s="104" t="s">
        <v>845</v>
      </c>
      <c r="B4" s="149">
        <v>1.0577080000000001</v>
      </c>
      <c r="C4" s="131">
        <v>0.96133100000000005</v>
      </c>
      <c r="D4" s="131">
        <v>1.1331819999999999</v>
      </c>
      <c r="E4" s="131">
        <v>0.98763299999999998</v>
      </c>
      <c r="F4" s="149">
        <v>0.99657200000000001</v>
      </c>
      <c r="G4" s="131">
        <v>0.90215000000000001</v>
      </c>
      <c r="H4" s="131">
        <v>0.966418</v>
      </c>
      <c r="I4" s="132">
        <v>0.91051700000000002</v>
      </c>
    </row>
    <row r="5" spans="1:16">
      <c r="A5" s="105" t="s">
        <v>846</v>
      </c>
      <c r="B5" s="4">
        <v>0.22311700000000001</v>
      </c>
      <c r="C5" s="5">
        <v>0.22392100000000001</v>
      </c>
      <c r="D5" s="5">
        <v>0.22926099999999999</v>
      </c>
      <c r="E5" s="5">
        <v>0.194217</v>
      </c>
      <c r="F5" s="4">
        <v>0.20822599999999999</v>
      </c>
      <c r="G5" s="5">
        <v>0.174509</v>
      </c>
      <c r="H5" s="5">
        <v>0.23600699999999999</v>
      </c>
      <c r="I5" s="6">
        <v>0.157749</v>
      </c>
    </row>
    <row r="6" spans="1:16">
      <c r="A6" s="105" t="s">
        <v>847</v>
      </c>
      <c r="B6" s="4">
        <v>3.4180510000000002</v>
      </c>
      <c r="C6" s="5">
        <v>3.4739209999999998</v>
      </c>
      <c r="D6" s="5">
        <v>3.4826739999999998</v>
      </c>
      <c r="E6" s="5">
        <v>3.263369</v>
      </c>
      <c r="F6" s="4">
        <v>3.443873</v>
      </c>
      <c r="G6" s="5">
        <v>3.0126210000000002</v>
      </c>
      <c r="H6" s="5">
        <v>3.528918</v>
      </c>
      <c r="I6" s="6">
        <v>2.887454</v>
      </c>
    </row>
    <row r="7" spans="1:16">
      <c r="A7" s="105" t="s">
        <v>848</v>
      </c>
      <c r="B7" s="4">
        <v>0.21556800000000001</v>
      </c>
      <c r="C7" s="5">
        <v>0.17535999999999999</v>
      </c>
      <c r="D7" s="5">
        <v>0.20388500000000001</v>
      </c>
      <c r="E7" s="5">
        <v>0.22295799999999999</v>
      </c>
      <c r="F7" s="4">
        <v>0.16966600000000001</v>
      </c>
      <c r="G7" s="5">
        <v>0.16048599999999999</v>
      </c>
      <c r="H7" s="5">
        <v>0.178172</v>
      </c>
      <c r="I7" s="6">
        <v>0.196494</v>
      </c>
    </row>
    <row r="8" spans="1:16" ht="17.25" thickBot="1">
      <c r="A8" s="106" t="s">
        <v>849</v>
      </c>
      <c r="B8" s="7">
        <v>4.4237539999999997</v>
      </c>
      <c r="C8" s="8">
        <v>4.0485610000000003</v>
      </c>
      <c r="D8" s="8">
        <v>4.7103609999999998</v>
      </c>
      <c r="E8" s="8">
        <v>4.0045289999999998</v>
      </c>
      <c r="F8" s="7">
        <v>4.3256209999999999</v>
      </c>
      <c r="G8" s="8">
        <v>3.734029</v>
      </c>
      <c r="H8" s="8">
        <v>4.6128729999999996</v>
      </c>
      <c r="I8" s="9">
        <v>4.142989</v>
      </c>
    </row>
    <row r="15" spans="1:16" ht="17.25" thickBot="1">
      <c r="A15" s="23" t="s">
        <v>745</v>
      </c>
      <c r="I15" s="102"/>
      <c r="J15" s="102"/>
      <c r="K15" s="102"/>
      <c r="L15" s="102"/>
      <c r="M15" s="102"/>
      <c r="N15" s="102"/>
      <c r="O15" s="102"/>
      <c r="P15" s="102"/>
    </row>
    <row r="16" spans="1:16" ht="17.25" thickBot="1">
      <c r="B16" s="165" t="s">
        <v>746</v>
      </c>
      <c r="C16" s="31" t="s">
        <v>842</v>
      </c>
      <c r="I16" s="102"/>
      <c r="J16" s="102"/>
      <c r="K16" s="102"/>
      <c r="L16" s="102"/>
      <c r="M16" s="102"/>
      <c r="N16" s="102"/>
      <c r="O16" s="102"/>
      <c r="P16" s="102"/>
    </row>
    <row r="17" spans="1:16">
      <c r="A17" s="104" t="s">
        <v>845</v>
      </c>
      <c r="B17" s="181">
        <f>AVERAGE(B4:E4)</f>
        <v>1.0349634999999999</v>
      </c>
      <c r="C17" s="182">
        <f>AVERAGE(F4:I4)</f>
        <v>0.94391425000000007</v>
      </c>
      <c r="I17" s="102"/>
      <c r="J17" s="102"/>
      <c r="K17" s="102"/>
      <c r="L17" s="102"/>
      <c r="M17" s="102"/>
      <c r="N17" s="102"/>
      <c r="O17" s="102"/>
      <c r="P17" s="102"/>
    </row>
    <row r="18" spans="1:16">
      <c r="A18" s="105" t="s">
        <v>846</v>
      </c>
      <c r="B18" s="183">
        <f t="shared" ref="B18:B21" si="0">AVERAGE(B5:E5)</f>
        <v>0.21762899999999999</v>
      </c>
      <c r="C18" s="184">
        <f t="shared" ref="C18:C21" si="1">AVERAGE(F5:I5)</f>
        <v>0.19412275000000001</v>
      </c>
      <c r="I18" s="102"/>
      <c r="J18" s="102"/>
      <c r="K18" s="102"/>
      <c r="L18" s="102"/>
      <c r="M18" s="102"/>
      <c r="N18" s="102"/>
      <c r="O18" s="102"/>
      <c r="P18" s="102"/>
    </row>
    <row r="19" spans="1:16">
      <c r="A19" s="105" t="s">
        <v>847</v>
      </c>
      <c r="B19" s="183">
        <f t="shared" si="0"/>
        <v>3.4095037499999998</v>
      </c>
      <c r="C19" s="184">
        <f t="shared" si="1"/>
        <v>3.2182165</v>
      </c>
      <c r="I19" s="102"/>
      <c r="J19" s="102"/>
      <c r="K19" s="102"/>
      <c r="L19" s="102"/>
      <c r="M19" s="102"/>
      <c r="N19" s="102"/>
      <c r="O19" s="102"/>
      <c r="P19" s="102"/>
    </row>
    <row r="20" spans="1:16">
      <c r="A20" s="105" t="s">
        <v>848</v>
      </c>
      <c r="B20" s="183">
        <f t="shared" si="0"/>
        <v>0.20444275000000001</v>
      </c>
      <c r="C20" s="184">
        <f t="shared" si="1"/>
        <v>0.17620449999999999</v>
      </c>
    </row>
    <row r="21" spans="1:16" ht="17.25" thickBot="1">
      <c r="A21" s="106" t="s">
        <v>849</v>
      </c>
      <c r="B21" s="185">
        <f t="shared" si="0"/>
        <v>4.2968012499999997</v>
      </c>
      <c r="C21" s="186">
        <f t="shared" si="1"/>
        <v>4.2038779999999996</v>
      </c>
    </row>
  </sheetData>
  <mergeCells count="2">
    <mergeCell ref="F2:I2"/>
    <mergeCell ref="B2:E2"/>
  </mergeCells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E16" sqref="E16"/>
    </sheetView>
  </sheetViews>
  <sheetFormatPr defaultRowHeight="16.5"/>
  <cols>
    <col min="1" max="1" width="22.625" bestFit="1" customWidth="1"/>
    <col min="2" max="2" width="11.625" bestFit="1" customWidth="1"/>
    <col min="3" max="3" width="12.75" bestFit="1" customWidth="1"/>
    <col min="9" max="9" width="9.5" bestFit="1" customWidth="1"/>
  </cols>
  <sheetData>
    <row r="1" spans="1:17" ht="17.25" thickBot="1">
      <c r="A1" s="14" t="s">
        <v>853</v>
      </c>
    </row>
    <row r="2" spans="1:17">
      <c r="A2" s="1"/>
      <c r="B2" s="35" t="s">
        <v>738</v>
      </c>
      <c r="C2" s="36"/>
      <c r="D2" s="36"/>
      <c r="E2" s="37"/>
      <c r="F2" s="35" t="s">
        <v>842</v>
      </c>
      <c r="G2" s="36"/>
      <c r="H2" s="36"/>
      <c r="I2" s="37"/>
    </row>
    <row r="3" spans="1:17" ht="17.25" thickBot="1">
      <c r="A3" s="1"/>
      <c r="B3" s="143" t="s">
        <v>740</v>
      </c>
      <c r="C3" s="124" t="s">
        <v>44</v>
      </c>
      <c r="D3" s="124" t="s">
        <v>45</v>
      </c>
      <c r="E3" s="150" t="s">
        <v>46</v>
      </c>
      <c r="F3" s="143" t="s">
        <v>741</v>
      </c>
      <c r="G3" s="124" t="s">
        <v>56</v>
      </c>
      <c r="H3" s="124" t="s">
        <v>57</v>
      </c>
      <c r="I3" s="150" t="s">
        <v>58</v>
      </c>
    </row>
    <row r="4" spans="1:17">
      <c r="A4" s="104" t="s">
        <v>850</v>
      </c>
      <c r="B4" s="149">
        <v>102.75620000000001</v>
      </c>
      <c r="C4" s="131">
        <v>107.295</v>
      </c>
      <c r="D4" s="131">
        <v>118.4984</v>
      </c>
      <c r="E4" s="132">
        <v>95.211640000000003</v>
      </c>
      <c r="F4" s="149">
        <v>90.507279999999994</v>
      </c>
      <c r="G4" s="131">
        <v>97.150199999999998</v>
      </c>
      <c r="H4" s="131">
        <v>137.10069999999999</v>
      </c>
      <c r="I4" s="132">
        <v>99.247230000000002</v>
      </c>
    </row>
    <row r="5" spans="1:17">
      <c r="A5" s="105" t="s">
        <v>851</v>
      </c>
      <c r="B5" s="4">
        <v>23.32159</v>
      </c>
      <c r="C5" s="5">
        <v>29.44604</v>
      </c>
      <c r="D5" s="5">
        <v>28.40305</v>
      </c>
      <c r="E5" s="6">
        <v>33.947049999999997</v>
      </c>
      <c r="F5" s="4">
        <v>27.044560000000001</v>
      </c>
      <c r="G5" s="5">
        <v>24.366630000000001</v>
      </c>
      <c r="H5" s="5">
        <v>30.746269999999999</v>
      </c>
      <c r="I5" s="6">
        <v>36.314579999999999</v>
      </c>
    </row>
    <row r="6" spans="1:17" ht="17.25" thickBot="1">
      <c r="A6" s="106" t="s">
        <v>852</v>
      </c>
      <c r="B6" s="7">
        <v>22.578430000000001</v>
      </c>
      <c r="C6" s="8">
        <v>20.311150000000001</v>
      </c>
      <c r="D6" s="8">
        <v>23.744309999999999</v>
      </c>
      <c r="E6" s="9">
        <v>15.235150000000001</v>
      </c>
      <c r="F6" s="7">
        <v>22.29477</v>
      </c>
      <c r="G6" s="8">
        <v>21.36881</v>
      </c>
      <c r="H6" s="8">
        <v>30.865670000000001</v>
      </c>
      <c r="I6" s="9">
        <v>28.011990000000001</v>
      </c>
    </row>
    <row r="7" spans="1:17">
      <c r="A7" s="19"/>
    </row>
    <row r="8" spans="1:17">
      <c r="A8" s="19"/>
    </row>
    <row r="9" spans="1:17">
      <c r="A9" s="19"/>
    </row>
    <row r="10" spans="1:17" ht="17.25" thickBot="1">
      <c r="A10" s="23" t="s">
        <v>745</v>
      </c>
    </row>
    <row r="11" spans="1:17" ht="17.25" thickBot="1">
      <c r="A11" s="19"/>
      <c r="B11" s="165" t="s">
        <v>746</v>
      </c>
      <c r="C11" s="44" t="s">
        <v>796</v>
      </c>
    </row>
    <row r="12" spans="1:17">
      <c r="A12" s="104" t="s">
        <v>850</v>
      </c>
      <c r="B12" s="187">
        <f>AVERAGE(B4:E4)</f>
        <v>105.94031</v>
      </c>
      <c r="C12" s="182">
        <f>AVERAGE(F4:I4)</f>
        <v>106.0013525</v>
      </c>
      <c r="I12" s="174"/>
      <c r="J12" s="102"/>
      <c r="K12" s="102"/>
      <c r="L12" s="102"/>
      <c r="M12" s="102"/>
      <c r="N12" s="102"/>
      <c r="O12" s="102"/>
      <c r="P12" s="102"/>
      <c r="Q12" s="102"/>
    </row>
    <row r="13" spans="1:17">
      <c r="A13" s="105" t="s">
        <v>851</v>
      </c>
      <c r="B13" s="188">
        <f>AVERAGE(B5:E5)</f>
        <v>28.779432499999999</v>
      </c>
      <c r="C13" s="184">
        <f>AVERAGE(F5:I5)</f>
        <v>29.618009999999998</v>
      </c>
      <c r="I13" s="174"/>
      <c r="J13" s="102"/>
      <c r="K13" s="102"/>
      <c r="L13" s="102"/>
      <c r="M13" s="102"/>
      <c r="N13" s="102"/>
      <c r="O13" s="102"/>
      <c r="P13" s="102"/>
      <c r="Q13" s="102"/>
    </row>
    <row r="14" spans="1:17" ht="17.25" thickBot="1">
      <c r="A14" s="106" t="s">
        <v>852</v>
      </c>
      <c r="B14" s="189">
        <f>AVERAGE(B6:E6)</f>
        <v>20.467260000000003</v>
      </c>
      <c r="C14" s="186">
        <f>AVERAGE(F6:I6)</f>
        <v>25.635309999999997</v>
      </c>
      <c r="I14" s="174"/>
      <c r="J14" s="102"/>
      <c r="K14" s="102"/>
      <c r="L14" s="102"/>
      <c r="M14" s="102"/>
      <c r="N14" s="102"/>
      <c r="O14" s="102"/>
      <c r="P14" s="102"/>
      <c r="Q14" s="102"/>
    </row>
  </sheetData>
  <mergeCells count="2">
    <mergeCell ref="B2:E2"/>
    <mergeCell ref="F2:I2"/>
  </mergeCells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N20" sqref="N20"/>
    </sheetView>
  </sheetViews>
  <sheetFormatPr defaultRowHeight="16.5"/>
  <cols>
    <col min="1" max="1" width="24.25" bestFit="1" customWidth="1"/>
    <col min="2" max="2" width="11.625" bestFit="1" customWidth="1"/>
    <col min="3" max="3" width="13.125" bestFit="1" customWidth="1"/>
  </cols>
  <sheetData>
    <row r="1" spans="1:9" ht="17.25" thickBot="1">
      <c r="A1" s="14" t="s">
        <v>854</v>
      </c>
    </row>
    <row r="2" spans="1:9">
      <c r="A2" s="1"/>
      <c r="B2" s="35" t="s">
        <v>738</v>
      </c>
      <c r="C2" s="36"/>
      <c r="D2" s="36"/>
      <c r="E2" s="37"/>
      <c r="F2" s="35" t="s">
        <v>842</v>
      </c>
      <c r="G2" s="36"/>
      <c r="H2" s="36"/>
      <c r="I2" s="37"/>
    </row>
    <row r="3" spans="1:9" ht="17.25" thickBot="1">
      <c r="A3" s="1"/>
      <c r="B3" s="143" t="s">
        <v>740</v>
      </c>
      <c r="C3" s="124" t="s">
        <v>44</v>
      </c>
      <c r="D3" s="124" t="s">
        <v>45</v>
      </c>
      <c r="E3" s="150" t="s">
        <v>46</v>
      </c>
      <c r="F3" s="143" t="s">
        <v>741</v>
      </c>
      <c r="G3" s="124" t="s">
        <v>56</v>
      </c>
      <c r="H3" s="124" t="s">
        <v>57</v>
      </c>
      <c r="I3" s="150" t="s">
        <v>58</v>
      </c>
    </row>
    <row r="4" spans="1:9" ht="17.25" thickBot="1">
      <c r="A4" s="195" t="s">
        <v>855</v>
      </c>
      <c r="B4" s="191">
        <v>62.414020000000001</v>
      </c>
      <c r="C4" s="191">
        <v>58.419060000000002</v>
      </c>
      <c r="D4" s="191">
        <v>52.941899999999997</v>
      </c>
      <c r="E4" s="191">
        <v>24.758749999999999</v>
      </c>
      <c r="F4" s="191">
        <v>42.502139999999997</v>
      </c>
      <c r="G4" s="191">
        <v>40.004669999999997</v>
      </c>
      <c r="H4" s="191">
        <v>60.714550000000003</v>
      </c>
      <c r="I4" s="192">
        <v>35.642069999999997</v>
      </c>
    </row>
    <row r="7" spans="1:9" ht="17.25" thickBot="1">
      <c r="A7" s="23" t="s">
        <v>745</v>
      </c>
    </row>
    <row r="8" spans="1:9" ht="17.25" thickBot="1">
      <c r="A8" s="19"/>
      <c r="B8" s="165" t="s">
        <v>746</v>
      </c>
      <c r="C8" s="44" t="s">
        <v>796</v>
      </c>
    </row>
    <row r="9" spans="1:9" ht="17.25" thickBot="1">
      <c r="A9" s="190" t="s">
        <v>855</v>
      </c>
      <c r="B9" s="193">
        <f>AVERAGE(B4:E4)</f>
        <v>49.633432499999998</v>
      </c>
      <c r="C9" s="194">
        <f>AVERAGE(F4:I4)</f>
        <v>44.715857499999998</v>
      </c>
    </row>
  </sheetData>
  <mergeCells count="2">
    <mergeCell ref="B2:E2"/>
    <mergeCell ref="F2:I2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"/>
  <sheetViews>
    <sheetView zoomScale="70" zoomScaleNormal="70" workbookViewId="0">
      <selection activeCell="M25" sqref="M25"/>
    </sheetView>
  </sheetViews>
  <sheetFormatPr defaultRowHeight="16.5"/>
  <cols>
    <col min="1" max="1" width="19" bestFit="1" customWidth="1"/>
    <col min="2" max="2" width="10.625" bestFit="1" customWidth="1"/>
    <col min="19" max="19" width="16.125" bestFit="1" customWidth="1"/>
  </cols>
  <sheetData>
    <row r="1" spans="1:38" ht="17.25" thickBot="1">
      <c r="A1" s="14" t="s">
        <v>856</v>
      </c>
      <c r="S1" s="14" t="s">
        <v>864</v>
      </c>
    </row>
    <row r="2" spans="1:38">
      <c r="B2" s="43" t="s">
        <v>5</v>
      </c>
      <c r="C2" s="178"/>
      <c r="D2" s="178"/>
      <c r="E2" s="178"/>
      <c r="F2" s="178"/>
      <c r="G2" s="178"/>
      <c r="H2" s="43" t="s">
        <v>796</v>
      </c>
      <c r="I2" s="178"/>
      <c r="J2" s="178"/>
      <c r="K2" s="178"/>
      <c r="L2" s="178"/>
      <c r="M2" s="178"/>
      <c r="N2" s="178"/>
      <c r="O2" s="178"/>
      <c r="P2" s="179"/>
      <c r="S2" s="43" t="s">
        <v>5</v>
      </c>
      <c r="T2" s="178"/>
      <c r="U2" s="178"/>
      <c r="V2" s="178"/>
      <c r="W2" s="178"/>
      <c r="X2" s="178"/>
      <c r="Y2" s="43" t="s">
        <v>796</v>
      </c>
      <c r="Z2" s="178"/>
      <c r="AA2" s="178"/>
      <c r="AB2" s="178"/>
      <c r="AC2" s="178"/>
      <c r="AD2" s="178"/>
      <c r="AE2" s="178"/>
      <c r="AF2" s="178"/>
      <c r="AG2" s="179"/>
    </row>
    <row r="3" spans="1:38" ht="17.25" thickBot="1">
      <c r="B3" s="161" t="s">
        <v>6</v>
      </c>
      <c r="C3" s="58" t="s">
        <v>44</v>
      </c>
      <c r="D3" s="58" t="s">
        <v>45</v>
      </c>
      <c r="E3" s="58" t="s">
        <v>46</v>
      </c>
      <c r="F3" s="58" t="s">
        <v>47</v>
      </c>
      <c r="G3" s="58" t="s">
        <v>48</v>
      </c>
      <c r="H3" s="161" t="s">
        <v>863</v>
      </c>
      <c r="I3" s="58" t="s">
        <v>56</v>
      </c>
      <c r="J3" s="58" t="s">
        <v>57</v>
      </c>
      <c r="K3" s="58" t="s">
        <v>58</v>
      </c>
      <c r="L3" s="58" t="s">
        <v>59</v>
      </c>
      <c r="M3" s="58" t="s">
        <v>60</v>
      </c>
      <c r="N3" s="58" t="s">
        <v>61</v>
      </c>
      <c r="O3" s="58" t="s">
        <v>62</v>
      </c>
      <c r="P3" s="53" t="s">
        <v>63</v>
      </c>
      <c r="S3" s="161" t="s">
        <v>6</v>
      </c>
      <c r="T3" s="58" t="s">
        <v>44</v>
      </c>
      <c r="U3" s="58" t="s">
        <v>45</v>
      </c>
      <c r="V3" s="58" t="s">
        <v>46</v>
      </c>
      <c r="W3" s="58" t="s">
        <v>47</v>
      </c>
      <c r="X3" s="58" t="s">
        <v>48</v>
      </c>
      <c r="Y3" s="161" t="s">
        <v>863</v>
      </c>
      <c r="Z3" s="58" t="s">
        <v>56</v>
      </c>
      <c r="AA3" s="58" t="s">
        <v>57</v>
      </c>
      <c r="AB3" s="58" t="s">
        <v>58</v>
      </c>
      <c r="AC3" s="58" t="s">
        <v>59</v>
      </c>
      <c r="AD3" s="58" t="s">
        <v>60</v>
      </c>
      <c r="AE3" s="58" t="s">
        <v>61</v>
      </c>
      <c r="AF3" s="58" t="s">
        <v>62</v>
      </c>
      <c r="AG3" s="53" t="s">
        <v>63</v>
      </c>
    </row>
    <row r="4" spans="1:38" ht="17.25" thickBot="1">
      <c r="A4" s="31" t="s">
        <v>857</v>
      </c>
      <c r="B4" s="149">
        <v>111</v>
      </c>
      <c r="C4" s="131">
        <v>77</v>
      </c>
      <c r="D4" s="131">
        <v>111</v>
      </c>
      <c r="E4" s="131">
        <v>76</v>
      </c>
      <c r="F4" s="131">
        <v>88</v>
      </c>
      <c r="G4" s="131">
        <v>86</v>
      </c>
      <c r="H4" s="149">
        <v>96</v>
      </c>
      <c r="I4" s="131">
        <v>76</v>
      </c>
      <c r="J4" s="131">
        <v>66</v>
      </c>
      <c r="K4" s="131">
        <v>95</v>
      </c>
      <c r="L4" s="131">
        <v>84</v>
      </c>
      <c r="M4" s="131">
        <v>90</v>
      </c>
      <c r="N4" s="131">
        <v>109</v>
      </c>
      <c r="O4" s="131">
        <v>92</v>
      </c>
      <c r="P4" s="132">
        <v>110</v>
      </c>
      <c r="S4" s="196">
        <v>36750</v>
      </c>
      <c r="T4" s="191">
        <v>24877.5</v>
      </c>
      <c r="U4" s="191">
        <v>31245</v>
      </c>
      <c r="V4" s="191">
        <v>26167.5</v>
      </c>
      <c r="W4" s="191">
        <v>31380</v>
      </c>
      <c r="X4" s="191">
        <v>26782.5</v>
      </c>
      <c r="Y4" s="196">
        <v>34012.5</v>
      </c>
      <c r="Z4" s="191">
        <v>27405</v>
      </c>
      <c r="AA4" s="191">
        <v>27277.5</v>
      </c>
      <c r="AB4" s="191">
        <v>30870</v>
      </c>
      <c r="AC4" s="191">
        <v>31087.5</v>
      </c>
      <c r="AD4" s="191">
        <v>30255</v>
      </c>
      <c r="AE4" s="191">
        <v>33052.5</v>
      </c>
      <c r="AF4" s="191">
        <v>34875</v>
      </c>
      <c r="AG4" s="192">
        <v>36502.5</v>
      </c>
      <c r="AH4" s="102"/>
      <c r="AI4" s="102"/>
      <c r="AJ4" s="102"/>
      <c r="AK4" s="102"/>
      <c r="AL4" s="102"/>
    </row>
    <row r="5" spans="1:38" ht="17.25" thickBot="1">
      <c r="A5" s="129" t="s">
        <v>858</v>
      </c>
      <c r="B5" s="4">
        <v>331</v>
      </c>
      <c r="C5" s="5">
        <v>321</v>
      </c>
      <c r="D5" s="5">
        <v>393</v>
      </c>
      <c r="E5" s="5">
        <v>303</v>
      </c>
      <c r="F5" s="5">
        <v>375</v>
      </c>
      <c r="G5" s="5">
        <v>334</v>
      </c>
      <c r="H5" s="4">
        <v>386</v>
      </c>
      <c r="I5" s="5">
        <v>322</v>
      </c>
      <c r="J5" s="5">
        <v>379</v>
      </c>
      <c r="K5" s="5">
        <v>431</v>
      </c>
      <c r="L5" s="5">
        <v>399</v>
      </c>
      <c r="M5" s="5">
        <v>396</v>
      </c>
      <c r="N5" s="5">
        <v>377</v>
      </c>
      <c r="O5" s="5">
        <v>388</v>
      </c>
      <c r="P5" s="6">
        <v>342</v>
      </c>
    </row>
    <row r="6" spans="1:38" ht="17.25" thickBot="1">
      <c r="A6" s="129" t="s">
        <v>859</v>
      </c>
      <c r="B6" s="4">
        <v>395</v>
      </c>
      <c r="C6" s="5">
        <v>286</v>
      </c>
      <c r="D6" s="5">
        <v>323</v>
      </c>
      <c r="E6" s="5">
        <v>303</v>
      </c>
      <c r="F6" s="5">
        <v>372</v>
      </c>
      <c r="G6" s="5">
        <v>311</v>
      </c>
      <c r="H6" s="4">
        <v>397</v>
      </c>
      <c r="I6" s="5">
        <v>306</v>
      </c>
      <c r="J6" s="5">
        <v>323</v>
      </c>
      <c r="K6" s="5">
        <v>333</v>
      </c>
      <c r="L6" s="5">
        <v>387</v>
      </c>
      <c r="M6" s="5">
        <v>376</v>
      </c>
      <c r="N6" s="5">
        <v>366</v>
      </c>
      <c r="O6" s="5">
        <v>446</v>
      </c>
      <c r="P6" s="6">
        <v>389</v>
      </c>
      <c r="T6" s="18" t="s">
        <v>865</v>
      </c>
    </row>
    <row r="7" spans="1:38">
      <c r="A7" s="129" t="s">
        <v>860</v>
      </c>
      <c r="B7" s="4">
        <v>327</v>
      </c>
      <c r="C7" s="5">
        <v>174</v>
      </c>
      <c r="D7" s="5">
        <v>233</v>
      </c>
      <c r="E7" s="5">
        <v>204</v>
      </c>
      <c r="F7" s="5">
        <v>263</v>
      </c>
      <c r="G7" s="5">
        <v>233</v>
      </c>
      <c r="H7" s="4">
        <v>299</v>
      </c>
      <c r="I7" s="5">
        <v>220</v>
      </c>
      <c r="J7" s="5">
        <v>188</v>
      </c>
      <c r="K7" s="5">
        <v>232</v>
      </c>
      <c r="L7" s="5">
        <v>255</v>
      </c>
      <c r="M7" s="5">
        <v>248</v>
      </c>
      <c r="N7" s="5">
        <v>288</v>
      </c>
      <c r="O7" s="5">
        <v>315</v>
      </c>
      <c r="P7" s="6">
        <v>347</v>
      </c>
      <c r="S7" s="31" t="s">
        <v>866</v>
      </c>
      <c r="T7" s="26">
        <f>AVERAGE(S4:X4)</f>
        <v>29533.75</v>
      </c>
    </row>
    <row r="8" spans="1:38" ht="17.25" thickBot="1">
      <c r="A8" s="129" t="s">
        <v>861</v>
      </c>
      <c r="B8" s="4">
        <v>288</v>
      </c>
      <c r="C8" s="5">
        <v>184</v>
      </c>
      <c r="D8" s="5">
        <v>240</v>
      </c>
      <c r="E8" s="5">
        <v>183</v>
      </c>
      <c r="F8" s="5">
        <v>213</v>
      </c>
      <c r="G8" s="5">
        <v>172</v>
      </c>
      <c r="H8" s="4">
        <v>229</v>
      </c>
      <c r="I8" s="5">
        <v>204</v>
      </c>
      <c r="J8" s="5">
        <v>189</v>
      </c>
      <c r="K8" s="5">
        <v>215</v>
      </c>
      <c r="L8" s="5">
        <v>199</v>
      </c>
      <c r="M8" s="5">
        <v>184</v>
      </c>
      <c r="N8" s="5">
        <v>229</v>
      </c>
      <c r="O8" s="5">
        <v>215</v>
      </c>
      <c r="P8" s="6">
        <v>273</v>
      </c>
      <c r="S8" s="130" t="s">
        <v>628</v>
      </c>
      <c r="T8" s="28">
        <f>AVERAGE(Y4:AG4)</f>
        <v>31704.166666666668</v>
      </c>
    </row>
    <row r="9" spans="1:38" ht="17.25" thickBot="1">
      <c r="A9" s="130" t="s">
        <v>862</v>
      </c>
      <c r="B9" s="7">
        <v>241</v>
      </c>
      <c r="C9" s="8">
        <v>154</v>
      </c>
      <c r="D9" s="8">
        <v>204</v>
      </c>
      <c r="E9" s="8">
        <v>175</v>
      </c>
      <c r="F9" s="8">
        <v>163</v>
      </c>
      <c r="G9" s="8">
        <v>132</v>
      </c>
      <c r="H9" s="7">
        <v>182</v>
      </c>
      <c r="I9" s="8">
        <v>160</v>
      </c>
      <c r="J9" s="8">
        <v>168</v>
      </c>
      <c r="K9" s="8">
        <v>186</v>
      </c>
      <c r="L9" s="8">
        <v>143</v>
      </c>
      <c r="M9" s="8">
        <v>148</v>
      </c>
      <c r="N9" s="8">
        <v>189</v>
      </c>
      <c r="O9" s="8">
        <v>162</v>
      </c>
      <c r="P9" s="9">
        <v>213</v>
      </c>
    </row>
  </sheetData>
  <mergeCells count="4">
    <mergeCell ref="H2:P2"/>
    <mergeCell ref="B2:G2"/>
    <mergeCell ref="S2:X2"/>
    <mergeCell ref="Y2:AG2"/>
  </mergeCells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"/>
  <sheetViews>
    <sheetView topLeftCell="N1" zoomScaleNormal="100" workbookViewId="0">
      <selection activeCell="Z20" sqref="Z20"/>
    </sheetView>
  </sheetViews>
  <sheetFormatPr defaultRowHeight="16.5"/>
  <cols>
    <col min="1" max="1" width="19" bestFit="1" customWidth="1"/>
    <col min="2" max="2" width="10.625" bestFit="1" customWidth="1"/>
    <col min="19" max="19" width="16.125" bestFit="1" customWidth="1"/>
  </cols>
  <sheetData>
    <row r="1" spans="1:38" ht="18" thickBot="1">
      <c r="A1" s="14" t="s">
        <v>856</v>
      </c>
      <c r="S1" s="214" t="s">
        <v>864</v>
      </c>
      <c r="T1" s="198"/>
      <c r="U1" s="198"/>
      <c r="V1" s="198"/>
      <c r="W1" s="198"/>
      <c r="X1" s="198"/>
      <c r="Y1" s="198"/>
      <c r="Z1" s="198"/>
      <c r="AA1" s="198"/>
      <c r="AB1" s="198"/>
      <c r="AC1" s="198"/>
      <c r="AD1" s="198"/>
      <c r="AE1" s="198"/>
    </row>
    <row r="2" spans="1:38" ht="17.25">
      <c r="B2" s="43" t="s">
        <v>5</v>
      </c>
      <c r="C2" s="178"/>
      <c r="D2" s="178"/>
      <c r="E2" s="178"/>
      <c r="F2" s="178"/>
      <c r="G2" s="179"/>
      <c r="H2" s="43" t="s">
        <v>22</v>
      </c>
      <c r="I2" s="178"/>
      <c r="J2" s="178"/>
      <c r="K2" s="178"/>
      <c r="L2" s="178"/>
      <c r="M2" s="178"/>
      <c r="N2" s="179"/>
      <c r="O2" s="197"/>
      <c r="P2" s="197"/>
      <c r="S2" s="202" t="s">
        <v>5</v>
      </c>
      <c r="T2" s="203"/>
      <c r="U2" s="203"/>
      <c r="V2" s="203"/>
      <c r="W2" s="203"/>
      <c r="X2" s="203"/>
      <c r="Y2" s="202" t="s">
        <v>842</v>
      </c>
      <c r="Z2" s="203"/>
      <c r="AA2" s="203"/>
      <c r="AB2" s="203"/>
      <c r="AC2" s="203"/>
      <c r="AD2" s="203"/>
      <c r="AE2" s="204"/>
      <c r="AF2" s="197"/>
      <c r="AG2" s="197"/>
    </row>
    <row r="3" spans="1:38" ht="18" thickBot="1">
      <c r="B3" s="208" t="s">
        <v>6</v>
      </c>
      <c r="C3" s="209" t="s">
        <v>44</v>
      </c>
      <c r="D3" s="209" t="s">
        <v>45</v>
      </c>
      <c r="E3" s="209" t="s">
        <v>46</v>
      </c>
      <c r="F3" s="209" t="s">
        <v>47</v>
      </c>
      <c r="G3" s="210" t="s">
        <v>48</v>
      </c>
      <c r="H3" s="208" t="s">
        <v>863</v>
      </c>
      <c r="I3" s="209" t="s">
        <v>56</v>
      </c>
      <c r="J3" s="209" t="s">
        <v>57</v>
      </c>
      <c r="K3" s="209" t="s">
        <v>58</v>
      </c>
      <c r="L3" s="209" t="s">
        <v>59</v>
      </c>
      <c r="M3" s="209" t="s">
        <v>60</v>
      </c>
      <c r="N3" s="210" t="s">
        <v>61</v>
      </c>
      <c r="O3" s="29"/>
      <c r="P3" s="29"/>
      <c r="S3" s="205" t="s">
        <v>6</v>
      </c>
      <c r="T3" s="206" t="s">
        <v>44</v>
      </c>
      <c r="U3" s="206" t="s">
        <v>45</v>
      </c>
      <c r="V3" s="206" t="s">
        <v>46</v>
      </c>
      <c r="W3" s="206" t="s">
        <v>47</v>
      </c>
      <c r="X3" s="206" t="s">
        <v>48</v>
      </c>
      <c r="Y3" s="205" t="s">
        <v>863</v>
      </c>
      <c r="Z3" s="206" t="s">
        <v>56</v>
      </c>
      <c r="AA3" s="206" t="s">
        <v>57</v>
      </c>
      <c r="AB3" s="206" t="s">
        <v>58</v>
      </c>
      <c r="AC3" s="206" t="s">
        <v>59</v>
      </c>
      <c r="AD3" s="206" t="s">
        <v>60</v>
      </c>
      <c r="AE3" s="207" t="s">
        <v>61</v>
      </c>
      <c r="AF3" s="29"/>
      <c r="AG3" s="29"/>
    </row>
    <row r="4" spans="1:38" ht="17.25" thickBot="1">
      <c r="A4" s="159" t="s">
        <v>857</v>
      </c>
      <c r="B4" s="4">
        <v>118</v>
      </c>
      <c r="C4" s="5">
        <v>184</v>
      </c>
      <c r="D4" s="5">
        <v>180</v>
      </c>
      <c r="E4" s="5">
        <v>149</v>
      </c>
      <c r="F4" s="5">
        <v>103</v>
      </c>
      <c r="G4" s="6">
        <v>105</v>
      </c>
      <c r="H4" s="4">
        <v>120</v>
      </c>
      <c r="I4" s="5">
        <v>187</v>
      </c>
      <c r="J4" s="5">
        <v>178</v>
      </c>
      <c r="K4" s="5">
        <v>186</v>
      </c>
      <c r="L4" s="5">
        <v>148</v>
      </c>
      <c r="M4" s="5">
        <v>128</v>
      </c>
      <c r="N4" s="6">
        <v>136</v>
      </c>
      <c r="O4" s="5"/>
      <c r="P4" s="5"/>
      <c r="S4" s="199">
        <v>36457.5</v>
      </c>
      <c r="T4" s="200">
        <v>32137.5</v>
      </c>
      <c r="U4" s="200">
        <v>30397.5</v>
      </c>
      <c r="V4" s="200">
        <v>45202.5</v>
      </c>
      <c r="W4" s="200">
        <v>37140</v>
      </c>
      <c r="X4" s="200">
        <v>38085</v>
      </c>
      <c r="Y4" s="200">
        <v>34552.5</v>
      </c>
      <c r="Z4" s="200">
        <v>34612.5</v>
      </c>
      <c r="AA4" s="200">
        <v>37350</v>
      </c>
      <c r="AB4" s="200">
        <v>38325</v>
      </c>
      <c r="AC4" s="200">
        <v>41392.5</v>
      </c>
      <c r="AD4" s="200">
        <v>47970</v>
      </c>
      <c r="AE4" s="201">
        <v>45390</v>
      </c>
      <c r="AF4" s="5"/>
      <c r="AG4" s="5"/>
      <c r="AH4" s="102"/>
      <c r="AI4" s="102"/>
      <c r="AJ4" s="102"/>
      <c r="AK4" s="102"/>
      <c r="AL4" s="102"/>
    </row>
    <row r="5" spans="1:38" ht="17.25" thickBot="1">
      <c r="A5" s="160" t="s">
        <v>858</v>
      </c>
      <c r="B5" s="4">
        <v>364</v>
      </c>
      <c r="C5" s="5">
        <v>356</v>
      </c>
      <c r="D5" s="5">
        <v>333</v>
      </c>
      <c r="E5" s="5">
        <v>450</v>
      </c>
      <c r="F5" s="5">
        <v>398</v>
      </c>
      <c r="G5" s="6">
        <v>412</v>
      </c>
      <c r="H5" s="4">
        <v>339</v>
      </c>
      <c r="I5" s="5">
        <v>368</v>
      </c>
      <c r="J5" s="5">
        <v>377</v>
      </c>
      <c r="K5" s="5">
        <v>516</v>
      </c>
      <c r="L5" s="5">
        <v>507</v>
      </c>
      <c r="M5" s="5">
        <v>384</v>
      </c>
      <c r="N5" s="6">
        <v>532</v>
      </c>
      <c r="O5" s="5"/>
      <c r="P5" s="5"/>
    </row>
    <row r="6" spans="1:38" ht="17.25" thickBot="1">
      <c r="A6" s="160" t="s">
        <v>859</v>
      </c>
      <c r="B6" s="4">
        <v>447</v>
      </c>
      <c r="C6" s="5">
        <v>403</v>
      </c>
      <c r="D6" s="5">
        <v>329</v>
      </c>
      <c r="E6" s="5">
        <v>500</v>
      </c>
      <c r="F6" s="5">
        <v>423</v>
      </c>
      <c r="G6" s="6">
        <v>455</v>
      </c>
      <c r="H6" s="4">
        <v>433</v>
      </c>
      <c r="I6" s="5">
        <v>392</v>
      </c>
      <c r="J6" s="5">
        <v>406</v>
      </c>
      <c r="K6" s="5">
        <v>564</v>
      </c>
      <c r="L6" s="5">
        <v>466</v>
      </c>
      <c r="M6" s="5">
        <v>467</v>
      </c>
      <c r="N6" s="6">
        <v>520</v>
      </c>
      <c r="O6" s="5"/>
      <c r="P6" s="5"/>
      <c r="T6" s="18" t="s">
        <v>865</v>
      </c>
    </row>
    <row r="7" spans="1:38">
      <c r="A7" s="160" t="s">
        <v>860</v>
      </c>
      <c r="B7" s="4">
        <v>322</v>
      </c>
      <c r="C7" s="5">
        <v>268</v>
      </c>
      <c r="D7" s="5">
        <v>249</v>
      </c>
      <c r="E7" s="5">
        <v>415</v>
      </c>
      <c r="F7" s="5">
        <v>347</v>
      </c>
      <c r="G7" s="6">
        <v>369</v>
      </c>
      <c r="H7" s="4">
        <v>324</v>
      </c>
      <c r="I7" s="5">
        <v>295</v>
      </c>
      <c r="J7" s="5">
        <v>325</v>
      </c>
      <c r="K7" s="5">
        <v>440</v>
      </c>
      <c r="L7" s="5">
        <v>318</v>
      </c>
      <c r="M7" s="5">
        <v>387</v>
      </c>
      <c r="N7" s="6">
        <v>385</v>
      </c>
      <c r="O7" s="5"/>
      <c r="P7" s="5"/>
      <c r="S7" s="31" t="s">
        <v>866</v>
      </c>
      <c r="T7" s="26">
        <f>AVERAGE(S4:X4)</f>
        <v>36570</v>
      </c>
    </row>
    <row r="8" spans="1:38" ht="17.25" thickBot="1">
      <c r="A8" s="160" t="s">
        <v>861</v>
      </c>
      <c r="B8" s="4">
        <v>257</v>
      </c>
      <c r="C8" s="5">
        <v>200</v>
      </c>
      <c r="D8" s="5">
        <v>205</v>
      </c>
      <c r="E8" s="5">
        <v>321</v>
      </c>
      <c r="F8" s="5">
        <v>256</v>
      </c>
      <c r="G8" s="6">
        <v>241</v>
      </c>
      <c r="H8" s="4">
        <v>221</v>
      </c>
      <c r="I8" s="5">
        <v>239</v>
      </c>
      <c r="J8" s="5">
        <v>259</v>
      </c>
      <c r="K8" s="5">
        <v>311</v>
      </c>
      <c r="L8" s="5">
        <v>222</v>
      </c>
      <c r="M8" s="5">
        <v>302</v>
      </c>
      <c r="N8" s="6">
        <v>311</v>
      </c>
      <c r="O8" s="5"/>
      <c r="P8" s="5"/>
      <c r="S8" s="130" t="s">
        <v>796</v>
      </c>
      <c r="T8" s="28">
        <f>AVERAGE(Y4:AG4)</f>
        <v>39941.785714285717</v>
      </c>
    </row>
    <row r="9" spans="1:38" ht="17.25" thickBot="1">
      <c r="A9" s="161" t="s">
        <v>862</v>
      </c>
      <c r="B9" s="7">
        <v>179</v>
      </c>
      <c r="C9" s="8">
        <v>154</v>
      </c>
      <c r="D9" s="8">
        <v>202</v>
      </c>
      <c r="E9" s="8">
        <v>267</v>
      </c>
      <c r="F9" s="8">
        <v>186</v>
      </c>
      <c r="G9" s="9">
        <v>172</v>
      </c>
      <c r="H9" s="7">
        <v>165</v>
      </c>
      <c r="I9" s="8">
        <v>190</v>
      </c>
      <c r="J9" s="8">
        <v>247</v>
      </c>
      <c r="K9" s="8">
        <v>241</v>
      </c>
      <c r="L9" s="8">
        <v>195</v>
      </c>
      <c r="M9" s="8">
        <v>233</v>
      </c>
      <c r="N9" s="9">
        <v>254</v>
      </c>
      <c r="O9" s="5"/>
      <c r="P9" s="5"/>
    </row>
  </sheetData>
  <mergeCells count="4">
    <mergeCell ref="B2:G2"/>
    <mergeCell ref="S2:X2"/>
    <mergeCell ref="H2:N2"/>
    <mergeCell ref="Y2:AE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G14" sqref="G14"/>
    </sheetView>
  </sheetViews>
  <sheetFormatPr defaultRowHeight="16.5"/>
  <cols>
    <col min="1" max="1" width="13.125" bestFit="1" customWidth="1"/>
    <col min="3" max="3" width="14" bestFit="1" customWidth="1"/>
    <col min="4" max="4" width="12.75" bestFit="1" customWidth="1"/>
    <col min="6" max="6" width="13.125" bestFit="1" customWidth="1"/>
    <col min="7" max="7" width="11.625" bestFit="1" customWidth="1"/>
  </cols>
  <sheetData>
    <row r="1" spans="1:7" ht="17.25" thickBot="1">
      <c r="C1" s="47" t="s">
        <v>40</v>
      </c>
      <c r="D1" s="211" t="s">
        <v>41</v>
      </c>
      <c r="F1" s="14" t="s">
        <v>19</v>
      </c>
    </row>
    <row r="2" spans="1:7" ht="17.25" thickBot="1">
      <c r="A2" s="117" t="s">
        <v>42</v>
      </c>
      <c r="B2" s="44" t="s">
        <v>43</v>
      </c>
      <c r="C2" s="45">
        <v>173.93333333333331</v>
      </c>
      <c r="D2" s="46">
        <v>5.4149311851851845E-2</v>
      </c>
      <c r="G2" s="47" t="s">
        <v>41</v>
      </c>
    </row>
    <row r="3" spans="1:7" ht="17.25" thickBot="1">
      <c r="A3" s="118"/>
      <c r="B3" s="49" t="s">
        <v>44</v>
      </c>
      <c r="C3" s="50">
        <v>164.9</v>
      </c>
      <c r="D3" s="51">
        <v>6.2364696683378323E-2</v>
      </c>
      <c r="F3" s="31" t="s">
        <v>5</v>
      </c>
      <c r="G3" s="26">
        <f>AVERAGE(D2:D14)</f>
        <v>6.277941971072433E-2</v>
      </c>
    </row>
    <row r="4" spans="1:7" ht="17.25" thickBot="1">
      <c r="A4" s="118"/>
      <c r="B4" s="49" t="s">
        <v>45</v>
      </c>
      <c r="C4" s="50">
        <v>180.4666666666667</v>
      </c>
      <c r="D4" s="51">
        <v>6.3890737785800261E-2</v>
      </c>
      <c r="F4" s="18" t="s">
        <v>22</v>
      </c>
      <c r="G4" s="28">
        <f>AVERAGE(D15:D27)</f>
        <v>6.4676629616368136E-2</v>
      </c>
    </row>
    <row r="5" spans="1:7">
      <c r="A5" s="118"/>
      <c r="B5" s="49" t="s">
        <v>46</v>
      </c>
      <c r="C5" s="50">
        <v>191.26666666666665</v>
      </c>
      <c r="D5" s="51">
        <v>6.7714269193742474E-2</v>
      </c>
    </row>
    <row r="6" spans="1:7">
      <c r="A6" s="118"/>
      <c r="B6" s="49" t="s">
        <v>47</v>
      </c>
      <c r="C6" s="50">
        <v>212.0333333333333</v>
      </c>
      <c r="D6" s="51">
        <v>7.3474794640753821E-2</v>
      </c>
    </row>
    <row r="7" spans="1:7">
      <c r="A7" s="118"/>
      <c r="B7" s="49" t="s">
        <v>48</v>
      </c>
      <c r="C7" s="50">
        <v>180.5</v>
      </c>
      <c r="D7" s="51">
        <v>6.2858676313920461E-2</v>
      </c>
    </row>
    <row r="8" spans="1:7">
      <c r="A8" s="118"/>
      <c r="B8" s="49" t="s">
        <v>49</v>
      </c>
      <c r="C8" s="50">
        <v>183</v>
      </c>
      <c r="D8" s="51">
        <v>5.8839900000000001E-2</v>
      </c>
    </row>
    <row r="9" spans="1:7">
      <c r="A9" s="118"/>
      <c r="B9" s="49" t="s">
        <v>50</v>
      </c>
      <c r="C9" s="50">
        <v>185.29999999999998</v>
      </c>
      <c r="D9" s="51">
        <v>6.331610609756097E-2</v>
      </c>
    </row>
    <row r="10" spans="1:7">
      <c r="A10" s="118"/>
      <c r="B10" s="49" t="s">
        <v>51</v>
      </c>
      <c r="C10" s="50">
        <v>194.13333333333335</v>
      </c>
      <c r="D10" s="51">
        <v>6.2419595191256838E-2</v>
      </c>
    </row>
    <row r="11" spans="1:7">
      <c r="A11" s="118"/>
      <c r="B11" s="49" t="s">
        <v>52</v>
      </c>
      <c r="C11" s="50">
        <v>183.56666666666669</v>
      </c>
      <c r="D11" s="51">
        <v>5.3576608680555561E-2</v>
      </c>
    </row>
    <row r="12" spans="1:7">
      <c r="A12" s="118"/>
      <c r="B12" s="49" t="s">
        <v>53</v>
      </c>
      <c r="C12" s="50">
        <v>210.26666666666668</v>
      </c>
      <c r="D12" s="51">
        <v>7.3120978959810873E-2</v>
      </c>
    </row>
    <row r="13" spans="1:7">
      <c r="A13" s="118"/>
      <c r="B13" s="49" t="s">
        <v>54</v>
      </c>
      <c r="C13" s="50">
        <v>182.80000000000004</v>
      </c>
      <c r="D13" s="51">
        <v>5.8775594098360667E-2</v>
      </c>
    </row>
    <row r="14" spans="1:7" ht="17.25" thickBot="1">
      <c r="A14" s="121"/>
      <c r="B14" s="53" t="s">
        <v>55</v>
      </c>
      <c r="C14" s="54">
        <v>193.56666666666669</v>
      </c>
      <c r="D14" s="55">
        <v>6.1631186742424252E-2</v>
      </c>
    </row>
    <row r="15" spans="1:7">
      <c r="A15" s="117" t="s">
        <v>21</v>
      </c>
      <c r="B15" s="44" t="s">
        <v>9</v>
      </c>
      <c r="C15" s="45">
        <v>184.16666666666666</v>
      </c>
      <c r="D15" s="46">
        <v>5.8638248106060602E-2</v>
      </c>
    </row>
    <row r="16" spans="1:7">
      <c r="A16" s="118"/>
      <c r="B16" s="49" t="s">
        <v>56</v>
      </c>
      <c r="C16" s="50">
        <v>161.83333333333334</v>
      </c>
      <c r="D16" s="51">
        <v>6.9001863405797101E-2</v>
      </c>
    </row>
    <row r="17" spans="1:4">
      <c r="A17" s="118"/>
      <c r="B17" s="49" t="s">
        <v>57</v>
      </c>
      <c r="C17" s="50">
        <v>172.6</v>
      </c>
      <c r="D17" s="51">
        <v>6.5733118058252424E-2</v>
      </c>
    </row>
    <row r="18" spans="1:4">
      <c r="A18" s="118"/>
      <c r="B18" s="49" t="s">
        <v>58</v>
      </c>
      <c r="C18" s="50">
        <v>189.33333333333334</v>
      </c>
      <c r="D18" s="51">
        <v>6.8261975490196081E-2</v>
      </c>
    </row>
    <row r="19" spans="1:4">
      <c r="A19" s="118"/>
      <c r="B19" s="49" t="s">
        <v>59</v>
      </c>
      <c r="C19" s="50">
        <v>187.0333333333333</v>
      </c>
      <c r="D19" s="51">
        <v>6.9740320849176154E-2</v>
      </c>
    </row>
    <row r="20" spans="1:4">
      <c r="A20" s="118"/>
      <c r="B20" s="49" t="s">
        <v>60</v>
      </c>
      <c r="C20" s="50">
        <v>187.79999999999998</v>
      </c>
      <c r="D20" s="51">
        <v>6.4620662105263155E-2</v>
      </c>
    </row>
    <row r="21" spans="1:4">
      <c r="A21" s="118"/>
      <c r="B21" s="49" t="s">
        <v>61</v>
      </c>
      <c r="C21" s="50">
        <v>201.43333333333331</v>
      </c>
      <c r="D21" s="51">
        <v>7.2464644106138412E-2</v>
      </c>
    </row>
    <row r="22" spans="1:4">
      <c r="A22" s="118"/>
      <c r="B22" s="49" t="s">
        <v>62</v>
      </c>
      <c r="C22" s="50">
        <v>187.4</v>
      </c>
      <c r="D22" s="51">
        <v>5.7628291313891501E-2</v>
      </c>
    </row>
    <row r="23" spans="1:4">
      <c r="A23" s="118"/>
      <c r="B23" s="49" t="s">
        <v>63</v>
      </c>
      <c r="C23" s="50">
        <v>188.20000000000002</v>
      </c>
      <c r="D23" s="51">
        <v>6.0511853442622957E-2</v>
      </c>
    </row>
    <row r="24" spans="1:4">
      <c r="A24" s="118"/>
      <c r="B24" s="49" t="s">
        <v>64</v>
      </c>
      <c r="C24" s="50">
        <v>179.36666666666667</v>
      </c>
      <c r="D24" s="51">
        <v>5.47118544841887E-2</v>
      </c>
    </row>
    <row r="25" spans="1:4">
      <c r="A25" s="118"/>
      <c r="B25" s="49" t="s">
        <v>65</v>
      </c>
      <c r="C25" s="50">
        <v>213.93333333333331</v>
      </c>
      <c r="D25" s="51">
        <v>6.8763334098109891E-2</v>
      </c>
    </row>
    <row r="26" spans="1:4">
      <c r="A26" s="118"/>
      <c r="B26" s="49" t="s">
        <v>66</v>
      </c>
      <c r="C26" s="50">
        <v>183.20000000000002</v>
      </c>
      <c r="D26" s="51">
        <v>6.3483331448763253E-2</v>
      </c>
    </row>
    <row r="27" spans="1:4" ht="17.25" thickBot="1">
      <c r="A27" s="121"/>
      <c r="B27" s="53" t="s">
        <v>67</v>
      </c>
      <c r="C27" s="54">
        <v>179.63333333333333</v>
      </c>
      <c r="D27" s="55">
        <v>6.7236688104325704E-2</v>
      </c>
    </row>
  </sheetData>
  <mergeCells count="2">
    <mergeCell ref="A2:A14"/>
    <mergeCell ref="A15:A2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E32" sqref="E32"/>
    </sheetView>
  </sheetViews>
  <sheetFormatPr defaultRowHeight="16.5"/>
  <cols>
    <col min="1" max="1" width="13.125" bestFit="1" customWidth="1"/>
    <col min="3" max="4" width="15" bestFit="1" customWidth="1"/>
    <col min="6" max="6" width="13.125" bestFit="1" customWidth="1"/>
    <col min="7" max="7" width="14.125" bestFit="1" customWidth="1"/>
    <col min="8" max="8" width="17.75" bestFit="1" customWidth="1"/>
  </cols>
  <sheetData>
    <row r="1" spans="1:8" ht="17.25" thickBot="1"/>
    <row r="2" spans="1:8" ht="17.25" thickBot="1">
      <c r="A2" s="14"/>
      <c r="B2" s="14"/>
      <c r="C2" s="18" t="s">
        <v>68</v>
      </c>
      <c r="D2" s="25" t="s">
        <v>69</v>
      </c>
      <c r="F2" s="14" t="s">
        <v>70</v>
      </c>
    </row>
    <row r="3" spans="1:8" ht="17.25" thickBot="1">
      <c r="A3" s="43" t="s">
        <v>71</v>
      </c>
      <c r="B3" s="56" t="s">
        <v>43</v>
      </c>
      <c r="C3" s="45">
        <v>19.002380952380999</v>
      </c>
      <c r="D3" s="46">
        <v>598.57500000000152</v>
      </c>
      <c r="G3" s="47" t="s">
        <v>72</v>
      </c>
      <c r="H3" s="31" t="s">
        <v>73</v>
      </c>
    </row>
    <row r="4" spans="1:8" ht="17.25" thickBot="1">
      <c r="A4" s="48"/>
      <c r="B4" s="57" t="s">
        <v>44</v>
      </c>
      <c r="C4" s="50">
        <v>32.09375</v>
      </c>
      <c r="D4" s="51">
        <v>832.19093750000002</v>
      </c>
      <c r="F4" s="31" t="s">
        <v>74</v>
      </c>
      <c r="G4" s="26">
        <f>AVERAGE(C3:C9)</f>
        <v>33.521867913832203</v>
      </c>
      <c r="H4" s="26">
        <f>AVERAGE(D3:D9)</f>
        <v>950.63469458616783</v>
      </c>
    </row>
    <row r="5" spans="1:8" ht="17.25" thickBot="1">
      <c r="A5" s="48"/>
      <c r="B5" s="57" t="s">
        <v>45</v>
      </c>
      <c r="C5" s="50">
        <v>47.792857142857137</v>
      </c>
      <c r="D5" s="51">
        <v>1323.8621428571428</v>
      </c>
      <c r="F5" s="18" t="s">
        <v>75</v>
      </c>
      <c r="G5" s="28">
        <f>AVERAGE(C10:C16)</f>
        <v>77.95295256991686</v>
      </c>
      <c r="H5" s="28">
        <f>AVERAGE(D10:D16)</f>
        <v>2069.9109641912323</v>
      </c>
    </row>
    <row r="6" spans="1:8">
      <c r="A6" s="48"/>
      <c r="B6" s="57" t="s">
        <v>46</v>
      </c>
      <c r="C6" s="50">
        <v>30.120833333333334</v>
      </c>
      <c r="D6" s="51">
        <v>834.34708333333333</v>
      </c>
    </row>
    <row r="7" spans="1:8">
      <c r="A7" s="48"/>
      <c r="B7" s="57" t="s">
        <v>47</v>
      </c>
      <c r="C7" s="50">
        <v>45.057142857142857</v>
      </c>
      <c r="D7" s="51">
        <v>1275.1171428571429</v>
      </c>
    </row>
    <row r="8" spans="1:8">
      <c r="A8" s="48"/>
      <c r="B8" s="57" t="s">
        <v>48</v>
      </c>
      <c r="C8" s="50">
        <v>26.233333333333334</v>
      </c>
      <c r="D8" s="51">
        <v>752.89666666666665</v>
      </c>
    </row>
    <row r="9" spans="1:8" ht="17.25" thickBot="1">
      <c r="A9" s="52"/>
      <c r="B9" s="58" t="s">
        <v>49</v>
      </c>
      <c r="C9" s="54">
        <v>34.352777777777774</v>
      </c>
      <c r="D9" s="55">
        <v>1037.4538888888887</v>
      </c>
    </row>
    <row r="10" spans="1:8">
      <c r="A10" s="43" t="s">
        <v>21</v>
      </c>
      <c r="B10" s="56" t="s">
        <v>9</v>
      </c>
      <c r="C10" s="45">
        <v>36.788095238095238</v>
      </c>
      <c r="D10" s="46">
        <v>1133.0733333333333</v>
      </c>
    </row>
    <row r="11" spans="1:8">
      <c r="A11" s="48"/>
      <c r="B11" s="57" t="s">
        <v>56</v>
      </c>
      <c r="C11" s="50">
        <v>134.75</v>
      </c>
      <c r="D11" s="51">
        <v>3099.25</v>
      </c>
    </row>
    <row r="12" spans="1:8">
      <c r="A12" s="48"/>
      <c r="B12" s="57" t="s">
        <v>57</v>
      </c>
      <c r="C12" s="50">
        <v>33.392592592592592</v>
      </c>
      <c r="D12" s="51">
        <v>859.85925925925926</v>
      </c>
    </row>
    <row r="13" spans="1:8">
      <c r="A13" s="48"/>
      <c r="B13" s="57" t="s">
        <v>58</v>
      </c>
      <c r="C13" s="50">
        <v>86.754166666666663</v>
      </c>
      <c r="D13" s="51">
        <v>2359.7133333333331</v>
      </c>
    </row>
    <row r="14" spans="1:8">
      <c r="A14" s="48"/>
      <c r="B14" s="57" t="s">
        <v>59</v>
      </c>
      <c r="C14" s="50">
        <v>48.168750000000003</v>
      </c>
      <c r="D14" s="51">
        <v>1266.8381250000002</v>
      </c>
    </row>
    <row r="15" spans="1:8">
      <c r="A15" s="48"/>
      <c r="B15" s="57" t="s">
        <v>60</v>
      </c>
      <c r="C15" s="50">
        <v>135.91944444444445</v>
      </c>
      <c r="D15" s="51">
        <v>3778.5605555555558</v>
      </c>
    </row>
    <row r="16" spans="1:8" ht="17.25" thickBot="1">
      <c r="A16" s="52"/>
      <c r="B16" s="58" t="s">
        <v>61</v>
      </c>
      <c r="C16" s="54">
        <v>69.897619047619045</v>
      </c>
      <c r="D16" s="55">
        <v>1992.0821428571428</v>
      </c>
    </row>
  </sheetData>
  <mergeCells count="2">
    <mergeCell ref="A3:A9"/>
    <mergeCell ref="A10:A1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F5" sqref="F5"/>
    </sheetView>
  </sheetViews>
  <sheetFormatPr defaultRowHeight="16.5"/>
  <cols>
    <col min="1" max="1" width="13.125" bestFit="1" customWidth="1"/>
    <col min="3" max="3" width="14.125" bestFit="1" customWidth="1"/>
    <col min="4" max="4" width="17.75" bestFit="1" customWidth="1"/>
    <col min="6" max="6" width="13.125" bestFit="1" customWidth="1"/>
    <col min="7" max="7" width="14.125" bestFit="1" customWidth="1"/>
    <col min="8" max="8" width="17.75" bestFit="1" customWidth="1"/>
  </cols>
  <sheetData>
    <row r="1" spans="1:8" ht="17.25" thickBot="1"/>
    <row r="2" spans="1:8" ht="17.25" thickBot="1">
      <c r="C2" s="18" t="s">
        <v>76</v>
      </c>
      <c r="D2" s="18" t="s">
        <v>77</v>
      </c>
      <c r="F2" s="14" t="s">
        <v>70</v>
      </c>
    </row>
    <row r="3" spans="1:8" ht="17.25" thickBot="1">
      <c r="A3" s="43" t="s">
        <v>78</v>
      </c>
      <c r="B3" s="44" t="s">
        <v>79</v>
      </c>
      <c r="C3" s="39">
        <v>132</v>
      </c>
      <c r="D3" s="59">
        <v>1969</v>
      </c>
      <c r="G3" s="47" t="s">
        <v>80</v>
      </c>
      <c r="H3" s="31" t="s">
        <v>81</v>
      </c>
    </row>
    <row r="4" spans="1:8" ht="17.25" thickBot="1">
      <c r="A4" s="48"/>
      <c r="B4" s="49" t="s">
        <v>44</v>
      </c>
      <c r="C4" s="29">
        <v>150.66666666666666</v>
      </c>
      <c r="D4" s="60">
        <v>2381</v>
      </c>
      <c r="F4" s="31" t="s">
        <v>82</v>
      </c>
      <c r="G4" s="26">
        <f>AVERAGE(C3:C18)</f>
        <v>120.54062499999999</v>
      </c>
      <c r="H4" s="26">
        <f>AVERAGE(D3:D18)</f>
        <v>1694.8062499999999</v>
      </c>
    </row>
    <row r="5" spans="1:8" ht="17.25" thickBot="1">
      <c r="A5" s="48"/>
      <c r="B5" s="49" t="s">
        <v>45</v>
      </c>
      <c r="C5" s="29">
        <v>136.75</v>
      </c>
      <c r="D5" s="60">
        <f>325+20*(12+14+16+18+20)+(6+45/60)*22</f>
        <v>2073.5</v>
      </c>
      <c r="F5" s="18" t="s">
        <v>83</v>
      </c>
      <c r="G5" s="28">
        <f>AVERAGE(C19:C34)</f>
        <v>141.99479166666669</v>
      </c>
      <c r="H5" s="28">
        <f>AVERAGE(D19:D34)</f>
        <v>2157.5208333333335</v>
      </c>
    </row>
    <row r="6" spans="1:8">
      <c r="A6" s="48"/>
      <c r="B6" s="49" t="s">
        <v>46</v>
      </c>
      <c r="C6" s="29">
        <v>104.66666666666667</v>
      </c>
      <c r="D6" s="60">
        <v>1429</v>
      </c>
    </row>
    <row r="7" spans="1:8">
      <c r="A7" s="48"/>
      <c r="B7" s="49" t="s">
        <v>47</v>
      </c>
      <c r="C7" s="29">
        <v>113.5</v>
      </c>
      <c r="D7" s="60">
        <v>1596</v>
      </c>
    </row>
    <row r="8" spans="1:8">
      <c r="A8" s="48"/>
      <c r="B8" s="49" t="s">
        <v>48</v>
      </c>
      <c r="C8" s="29">
        <v>132.80000000000001</v>
      </c>
      <c r="D8" s="60">
        <v>1881</v>
      </c>
    </row>
    <row r="9" spans="1:8">
      <c r="A9" s="48"/>
      <c r="B9" s="49" t="s">
        <v>49</v>
      </c>
      <c r="C9" s="29">
        <v>171.55</v>
      </c>
      <c r="D9" s="60">
        <v>2762.2</v>
      </c>
    </row>
    <row r="10" spans="1:8">
      <c r="A10" s="48"/>
      <c r="B10" s="49" t="s">
        <v>50</v>
      </c>
      <c r="C10" s="29">
        <v>116.41666666666667</v>
      </c>
      <c r="D10" s="60">
        <v>1553.3333333333333</v>
      </c>
    </row>
    <row r="11" spans="1:8">
      <c r="A11" s="48"/>
      <c r="B11" s="49" t="s">
        <v>51</v>
      </c>
      <c r="C11" s="29">
        <v>87.5</v>
      </c>
      <c r="D11" s="60">
        <v>1045</v>
      </c>
    </row>
    <row r="12" spans="1:8">
      <c r="A12" s="48"/>
      <c r="B12" s="49" t="s">
        <v>52</v>
      </c>
      <c r="C12" s="29">
        <v>94.266666666666666</v>
      </c>
      <c r="D12" s="60">
        <v>1153.2666666666667</v>
      </c>
    </row>
    <row r="13" spans="1:8">
      <c r="A13" s="48"/>
      <c r="B13" s="49" t="s">
        <v>53</v>
      </c>
      <c r="C13" s="29">
        <v>107.25</v>
      </c>
      <c r="D13" s="60">
        <v>1385.5</v>
      </c>
    </row>
    <row r="14" spans="1:8">
      <c r="A14" s="48"/>
      <c r="B14" s="49" t="s">
        <v>54</v>
      </c>
      <c r="C14" s="29">
        <v>111.7</v>
      </c>
      <c r="D14" s="60">
        <v>1465.6</v>
      </c>
    </row>
    <row r="15" spans="1:8">
      <c r="A15" s="48"/>
      <c r="B15" s="49" t="s">
        <v>55</v>
      </c>
      <c r="C15" s="29">
        <v>105.21666666666667</v>
      </c>
      <c r="D15" s="60">
        <v>1345.9</v>
      </c>
    </row>
    <row r="16" spans="1:8">
      <c r="A16" s="48"/>
      <c r="B16" s="49" t="s">
        <v>84</v>
      </c>
      <c r="C16" s="29">
        <v>101.83333333333333</v>
      </c>
      <c r="D16" s="60">
        <v>1288</v>
      </c>
    </row>
    <row r="17" spans="1:4">
      <c r="A17" s="48"/>
      <c r="B17" s="49" t="s">
        <v>85</v>
      </c>
      <c r="C17" s="29">
        <v>160.5</v>
      </c>
      <c r="D17" s="60">
        <v>2497</v>
      </c>
    </row>
    <row r="18" spans="1:4" ht="17.25" thickBot="1">
      <c r="A18" s="52"/>
      <c r="B18" s="53" t="s">
        <v>86</v>
      </c>
      <c r="C18" s="61">
        <v>102.03333333333333</v>
      </c>
      <c r="D18" s="62">
        <f>325+20*(12+14+16)+(7+2/60)*18</f>
        <v>1291.5999999999999</v>
      </c>
    </row>
    <row r="19" spans="1:4">
      <c r="A19" s="43" t="s">
        <v>21</v>
      </c>
      <c r="B19" s="44" t="s">
        <v>9</v>
      </c>
      <c r="C19" s="39">
        <v>156.86666666666667</v>
      </c>
      <c r="D19" s="59">
        <v>2529.8000000000002</v>
      </c>
    </row>
    <row r="20" spans="1:4">
      <c r="A20" s="48"/>
      <c r="B20" s="49" t="s">
        <v>56</v>
      </c>
      <c r="C20" s="29">
        <v>146.01666666666668</v>
      </c>
      <c r="D20" s="60">
        <v>2277.3666666666668</v>
      </c>
    </row>
    <row r="21" spans="1:4">
      <c r="A21" s="48"/>
      <c r="B21" s="49" t="s">
        <v>57</v>
      </c>
      <c r="C21" s="29">
        <v>152.58333333333334</v>
      </c>
      <c r="D21" s="60">
        <v>2427</v>
      </c>
    </row>
    <row r="22" spans="1:4">
      <c r="A22" s="48"/>
      <c r="B22" s="49" t="s">
        <v>58</v>
      </c>
      <c r="C22" s="29">
        <v>151.1</v>
      </c>
      <c r="D22" s="60">
        <v>2391.4</v>
      </c>
    </row>
    <row r="23" spans="1:4">
      <c r="A23" s="48"/>
      <c r="B23" s="49" t="s">
        <v>59</v>
      </c>
      <c r="C23" s="29">
        <v>168.66666666666666</v>
      </c>
      <c r="D23" s="60">
        <v>2813</v>
      </c>
    </row>
    <row r="24" spans="1:4">
      <c r="A24" s="48"/>
      <c r="B24" s="49" t="s">
        <v>60</v>
      </c>
      <c r="C24" s="29">
        <v>135.73333333333332</v>
      </c>
      <c r="D24" s="60">
        <v>2051.1333333333332</v>
      </c>
    </row>
    <row r="25" spans="1:4">
      <c r="A25" s="48"/>
      <c r="B25" s="49" t="s">
        <v>61</v>
      </c>
      <c r="C25" s="29">
        <v>120.43333333333334</v>
      </c>
      <c r="D25" s="60">
        <v>1733.6666666666667</v>
      </c>
    </row>
    <row r="26" spans="1:4">
      <c r="A26" s="48"/>
      <c r="B26" s="49" t="s">
        <v>62</v>
      </c>
      <c r="C26" s="29">
        <v>101.5</v>
      </c>
      <c r="D26" s="60">
        <v>1372</v>
      </c>
    </row>
    <row r="27" spans="1:4">
      <c r="A27" s="48"/>
      <c r="B27" s="49" t="s">
        <v>63</v>
      </c>
      <c r="C27" s="29">
        <v>159.66666666666666</v>
      </c>
      <c r="D27" s="60">
        <v>2477</v>
      </c>
    </row>
    <row r="28" spans="1:4">
      <c r="A28" s="48"/>
      <c r="B28" s="49" t="s">
        <v>64</v>
      </c>
      <c r="C28" s="29">
        <v>157.51666666666668</v>
      </c>
      <c r="D28" s="60">
        <v>2425.4</v>
      </c>
    </row>
    <row r="29" spans="1:4">
      <c r="A29" s="48"/>
      <c r="B29" s="49" t="s">
        <v>65</v>
      </c>
      <c r="C29" s="29">
        <v>131.85</v>
      </c>
      <c r="D29" s="60">
        <v>1862</v>
      </c>
    </row>
    <row r="30" spans="1:4">
      <c r="A30" s="48"/>
      <c r="B30" s="49" t="s">
        <v>66</v>
      </c>
      <c r="C30" s="29">
        <v>178.18333333333334</v>
      </c>
      <c r="D30" s="60">
        <v>2927.7666666666669</v>
      </c>
    </row>
    <row r="31" spans="1:4">
      <c r="A31" s="48"/>
      <c r="B31" s="49" t="s">
        <v>67</v>
      </c>
      <c r="C31" s="29">
        <v>163.85</v>
      </c>
      <c r="D31" s="60">
        <v>2577.4</v>
      </c>
    </row>
    <row r="32" spans="1:4">
      <c r="A32" s="48"/>
      <c r="B32" s="49" t="s">
        <v>87</v>
      </c>
      <c r="C32" s="29">
        <v>117.5</v>
      </c>
      <c r="D32" s="60">
        <v>1575</v>
      </c>
    </row>
    <row r="33" spans="1:4">
      <c r="A33" s="48"/>
      <c r="B33" s="49" t="s">
        <v>88</v>
      </c>
      <c r="C33" s="29">
        <v>126.15</v>
      </c>
      <c r="D33" s="60">
        <v>1748</v>
      </c>
    </row>
    <row r="34" spans="1:4" ht="17.25" thickBot="1">
      <c r="A34" s="52"/>
      <c r="B34" s="53" t="s">
        <v>89</v>
      </c>
      <c r="C34" s="42">
        <v>104.3</v>
      </c>
      <c r="D34" s="62">
        <v>1332.4</v>
      </c>
    </row>
  </sheetData>
  <mergeCells count="2">
    <mergeCell ref="A3:A18"/>
    <mergeCell ref="A19:A3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5"/>
  <sheetViews>
    <sheetView topLeftCell="C1" workbookViewId="0">
      <selection sqref="A1:XFD1048576"/>
    </sheetView>
  </sheetViews>
  <sheetFormatPr defaultRowHeight="14.25"/>
  <cols>
    <col min="1" max="1" width="21.375" style="1" bestFit="1" customWidth="1"/>
    <col min="2" max="2" width="105.25" style="1" bestFit="1" customWidth="1"/>
    <col min="3" max="3" width="87.125" style="1" bestFit="1" customWidth="1"/>
    <col min="4" max="4" width="15.375" style="1" bestFit="1" customWidth="1"/>
    <col min="5" max="5" width="23.75" style="1" bestFit="1" customWidth="1"/>
    <col min="6" max="6" width="14.5" style="1" bestFit="1" customWidth="1"/>
    <col min="7" max="16384" width="9" style="1"/>
  </cols>
  <sheetData>
    <row r="1" spans="1:6" ht="15">
      <c r="A1" s="63" t="s">
        <v>90</v>
      </c>
    </row>
    <row r="2" spans="1:6" ht="15" thickBot="1"/>
    <row r="3" spans="1:6" ht="15.75" thickBot="1">
      <c r="A3" s="64"/>
      <c r="B3" s="65" t="s">
        <v>91</v>
      </c>
      <c r="C3" s="65" t="s">
        <v>92</v>
      </c>
      <c r="D3" s="65" t="s">
        <v>93</v>
      </c>
      <c r="E3" s="65" t="s">
        <v>94</v>
      </c>
      <c r="F3" s="65" t="s">
        <v>95</v>
      </c>
    </row>
    <row r="4" spans="1:6" ht="15">
      <c r="A4" s="66" t="s">
        <v>96</v>
      </c>
      <c r="B4" s="67" t="s">
        <v>97</v>
      </c>
      <c r="C4" s="67"/>
      <c r="D4" s="67">
        <v>-3.2312646030975598</v>
      </c>
      <c r="E4" s="67">
        <v>0.10648597961778422</v>
      </c>
      <c r="F4" s="67">
        <v>3.5337300336864201E-3</v>
      </c>
    </row>
    <row r="5" spans="1:6" ht="15">
      <c r="A5" s="68" t="s">
        <v>98</v>
      </c>
      <c r="B5" s="69" t="s">
        <v>99</v>
      </c>
      <c r="C5" s="69"/>
      <c r="D5" s="69">
        <v>-3.2312646030975598</v>
      </c>
      <c r="E5" s="69">
        <v>0.10648597961778422</v>
      </c>
      <c r="F5" s="69">
        <v>3.5337300336864201E-3</v>
      </c>
    </row>
    <row r="6" spans="1:6" ht="15">
      <c r="A6" s="68" t="s">
        <v>100</v>
      </c>
      <c r="B6" s="69" t="s">
        <v>101</v>
      </c>
      <c r="C6" s="70" t="s">
        <v>102</v>
      </c>
      <c r="D6" s="69">
        <v>-2.1588367486723201</v>
      </c>
      <c r="E6" s="69">
        <v>0.22393675614480502</v>
      </c>
      <c r="F6" s="69">
        <v>1.3680576591441299E-3</v>
      </c>
    </row>
    <row r="7" spans="1:6" ht="15">
      <c r="A7" s="68" t="s">
        <v>103</v>
      </c>
      <c r="B7" s="69" t="s">
        <v>104</v>
      </c>
      <c r="C7" s="69" t="s">
        <v>105</v>
      </c>
      <c r="D7" s="69">
        <v>-2.1179218907569899</v>
      </c>
      <c r="E7" s="69">
        <v>0.23037851918187527</v>
      </c>
      <c r="F7" s="69">
        <v>2.4453395354702802E-4</v>
      </c>
    </row>
    <row r="8" spans="1:6" ht="15">
      <c r="A8" s="68" t="s">
        <v>106</v>
      </c>
      <c r="B8" s="69" t="s">
        <v>107</v>
      </c>
      <c r="C8" s="69" t="s">
        <v>108</v>
      </c>
      <c r="D8" s="69">
        <v>-1.8359958068189</v>
      </c>
      <c r="E8" s="69">
        <v>0.28009811765020304</v>
      </c>
      <c r="F8" s="69">
        <v>2.1151230824162201E-3</v>
      </c>
    </row>
    <row r="9" spans="1:6" ht="15">
      <c r="A9" s="68" t="s">
        <v>109</v>
      </c>
      <c r="B9" s="69" t="s">
        <v>110</v>
      </c>
      <c r="C9" s="69" t="s">
        <v>111</v>
      </c>
      <c r="D9" s="69">
        <v>-1.66568342872529</v>
      </c>
      <c r="E9" s="69">
        <v>0.31519500370103104</v>
      </c>
      <c r="F9" s="69">
        <v>5.1172075453219503E-3</v>
      </c>
    </row>
    <row r="10" spans="1:6" ht="15">
      <c r="A10" s="68" t="s">
        <v>112</v>
      </c>
      <c r="B10" s="69" t="s">
        <v>113</v>
      </c>
      <c r="C10" s="69" t="s">
        <v>114</v>
      </c>
      <c r="D10" s="69">
        <v>-1.4690988485160501</v>
      </c>
      <c r="E10" s="69">
        <v>0.36120784991000709</v>
      </c>
      <c r="F10" s="71">
        <v>2.1177107632371898E-6</v>
      </c>
    </row>
    <row r="11" spans="1:6" ht="15">
      <c r="A11" s="68" t="s">
        <v>115</v>
      </c>
      <c r="B11" s="69" t="s">
        <v>116</v>
      </c>
      <c r="C11" s="70" t="s">
        <v>117</v>
      </c>
      <c r="D11" s="69">
        <v>-1.45080290329425</v>
      </c>
      <c r="E11" s="69">
        <v>0.36581777869932985</v>
      </c>
      <c r="F11" s="69">
        <v>6.9799158641848501E-3</v>
      </c>
    </row>
    <row r="12" spans="1:6" ht="15">
      <c r="A12" s="68" t="s">
        <v>118</v>
      </c>
      <c r="B12" s="69" t="s">
        <v>119</v>
      </c>
      <c r="C12" s="69" t="s">
        <v>120</v>
      </c>
      <c r="D12" s="69">
        <v>-1.44498284473075</v>
      </c>
      <c r="E12" s="69">
        <v>0.36729652586306627</v>
      </c>
      <c r="F12" s="69">
        <v>9.1855136229795093E-3</v>
      </c>
    </row>
    <row r="13" spans="1:6" ht="15">
      <c r="A13" s="68" t="s">
        <v>121</v>
      </c>
      <c r="B13" s="69" t="s">
        <v>122</v>
      </c>
      <c r="C13" s="69" t="s">
        <v>123</v>
      </c>
      <c r="D13" s="69">
        <v>-1.4142206122851699</v>
      </c>
      <c r="E13" s="69">
        <v>0.37521239371910886</v>
      </c>
      <c r="F13" s="69">
        <v>8.8637128399788098E-3</v>
      </c>
    </row>
    <row r="14" spans="1:6" ht="15">
      <c r="A14" s="68" t="s">
        <v>124</v>
      </c>
      <c r="B14" s="69" t="s">
        <v>125</v>
      </c>
      <c r="C14" s="69" t="s">
        <v>126</v>
      </c>
      <c r="D14" s="69">
        <v>-1.35899127885172</v>
      </c>
      <c r="E14" s="69">
        <v>0.38985477798600898</v>
      </c>
      <c r="F14" s="71">
        <v>8.8641326945372204E-5</v>
      </c>
    </row>
    <row r="15" spans="1:6" ht="15">
      <c r="A15" s="68" t="s">
        <v>127</v>
      </c>
      <c r="B15" s="69" t="s">
        <v>128</v>
      </c>
      <c r="C15" s="69" t="s">
        <v>129</v>
      </c>
      <c r="D15" s="69">
        <v>-1.3377170381530099</v>
      </c>
      <c r="E15" s="69">
        <v>0.39564624274509319</v>
      </c>
      <c r="F15" s="69">
        <v>1.2674072673011E-3</v>
      </c>
    </row>
    <row r="16" spans="1:6" ht="15">
      <c r="A16" s="68" t="s">
        <v>130</v>
      </c>
      <c r="B16" s="69" t="s">
        <v>131</v>
      </c>
      <c r="C16" s="69" t="s">
        <v>132</v>
      </c>
      <c r="D16" s="69">
        <v>-1.23126905844297</v>
      </c>
      <c r="E16" s="69">
        <v>0.42594260306885284</v>
      </c>
      <c r="F16" s="69">
        <v>3.4787309845550501E-3</v>
      </c>
    </row>
    <row r="17" spans="1:6" ht="15">
      <c r="A17" s="68" t="s">
        <v>133</v>
      </c>
      <c r="B17" s="69" t="s">
        <v>134</v>
      </c>
      <c r="C17" s="69" t="s">
        <v>135</v>
      </c>
      <c r="D17" s="69">
        <v>-1.2223754673121101</v>
      </c>
      <c r="E17" s="69">
        <v>0.4285764650156656</v>
      </c>
      <c r="F17" s="69">
        <v>3.2393396640919398E-4</v>
      </c>
    </row>
    <row r="18" spans="1:6" ht="15">
      <c r="A18" s="68" t="s">
        <v>136</v>
      </c>
      <c r="B18" s="69" t="s">
        <v>137</v>
      </c>
      <c r="C18" s="69" t="s">
        <v>138</v>
      </c>
      <c r="D18" s="69">
        <v>-1.1975554029445099</v>
      </c>
      <c r="E18" s="69">
        <v>0.43601346585769712</v>
      </c>
      <c r="F18" s="69">
        <v>1.24463577158735E-3</v>
      </c>
    </row>
    <row r="19" spans="1:6" ht="15">
      <c r="A19" s="68" t="s">
        <v>139</v>
      </c>
      <c r="B19" s="69" t="s">
        <v>140</v>
      </c>
      <c r="C19" s="70" t="s">
        <v>141</v>
      </c>
      <c r="D19" s="69">
        <v>-1.1906906411304301</v>
      </c>
      <c r="E19" s="69">
        <v>0.43809308830135879</v>
      </c>
      <c r="F19" s="69">
        <v>6.2532543111807302E-4</v>
      </c>
    </row>
    <row r="20" spans="1:6" ht="15">
      <c r="A20" s="68" t="s">
        <v>142</v>
      </c>
      <c r="B20" s="69" t="s">
        <v>143</v>
      </c>
      <c r="C20" s="70" t="s">
        <v>144</v>
      </c>
      <c r="D20" s="69">
        <v>-1.13477406751554</v>
      </c>
      <c r="E20" s="69">
        <v>0.45540622986067431</v>
      </c>
      <c r="F20" s="71">
        <v>3.1609194439714697E-5</v>
      </c>
    </row>
    <row r="21" spans="1:6" ht="15">
      <c r="A21" s="68" t="s">
        <v>145</v>
      </c>
      <c r="B21" s="69" t="s">
        <v>146</v>
      </c>
      <c r="C21" s="69" t="s">
        <v>147</v>
      </c>
      <c r="D21" s="69">
        <v>-1.0999765452993799</v>
      </c>
      <c r="E21" s="69">
        <v>0.46652408024979314</v>
      </c>
      <c r="F21" s="69">
        <v>4.8893818189811797E-3</v>
      </c>
    </row>
    <row r="22" spans="1:6" ht="15">
      <c r="A22" s="68" t="s">
        <v>148</v>
      </c>
      <c r="B22" s="69" t="s">
        <v>149</v>
      </c>
      <c r="C22" s="70" t="s">
        <v>150</v>
      </c>
      <c r="D22" s="69">
        <v>-1.0893683007566799</v>
      </c>
      <c r="E22" s="69">
        <v>0.46996710961894644</v>
      </c>
      <c r="F22" s="71">
        <v>6.3357846942052201E-6</v>
      </c>
    </row>
    <row r="23" spans="1:6" ht="15">
      <c r="A23" s="68" t="s">
        <v>151</v>
      </c>
      <c r="B23" s="69" t="s">
        <v>152</v>
      </c>
      <c r="C23" s="69" t="s">
        <v>153</v>
      </c>
      <c r="D23" s="69">
        <v>-1.01660163458165</v>
      </c>
      <c r="E23" s="69">
        <v>0.49427929020614791</v>
      </c>
      <c r="F23" s="69">
        <v>1.43023885324246E-4</v>
      </c>
    </row>
    <row r="24" spans="1:6" ht="15">
      <c r="A24" s="68" t="s">
        <v>154</v>
      </c>
      <c r="B24" s="69" t="s">
        <v>155</v>
      </c>
      <c r="C24" s="69" t="s">
        <v>156</v>
      </c>
      <c r="D24" s="69">
        <v>-0.99477444325818098</v>
      </c>
      <c r="E24" s="69">
        <v>0.50181432379053215</v>
      </c>
      <c r="F24" s="69">
        <v>7.2216882138882096E-3</v>
      </c>
    </row>
    <row r="25" spans="1:6" ht="15">
      <c r="A25" s="68" t="s">
        <v>157</v>
      </c>
      <c r="B25" s="69" t="s">
        <v>158</v>
      </c>
      <c r="C25" s="69" t="s">
        <v>159</v>
      </c>
      <c r="D25" s="69">
        <v>-0.98749485173623597</v>
      </c>
      <c r="E25" s="69">
        <v>0.50435279167720137</v>
      </c>
      <c r="F25" s="69">
        <v>8.1032612567130298E-3</v>
      </c>
    </row>
    <row r="26" spans="1:6" ht="15">
      <c r="A26" s="68" t="s">
        <v>160</v>
      </c>
      <c r="B26" s="69" t="s">
        <v>161</v>
      </c>
      <c r="C26" s="69"/>
      <c r="D26" s="69">
        <v>-0.984194485180798</v>
      </c>
      <c r="E26" s="69">
        <v>0.50550788990349704</v>
      </c>
      <c r="F26" s="69">
        <v>4.2508755854340202E-3</v>
      </c>
    </row>
    <row r="27" spans="1:6" ht="15">
      <c r="A27" s="68" t="s">
        <v>162</v>
      </c>
      <c r="B27" s="69" t="s">
        <v>163</v>
      </c>
      <c r="C27" s="69" t="s">
        <v>164</v>
      </c>
      <c r="D27" s="69">
        <v>-0.98027086504966099</v>
      </c>
      <c r="E27" s="69">
        <v>0.50688456371558754</v>
      </c>
      <c r="F27" s="69">
        <v>8.5486012244191806E-3</v>
      </c>
    </row>
    <row r="28" spans="1:6" ht="15">
      <c r="A28" s="68" t="s">
        <v>165</v>
      </c>
      <c r="B28" s="69" t="s">
        <v>166</v>
      </c>
      <c r="C28" s="69" t="s">
        <v>167</v>
      </c>
      <c r="D28" s="69">
        <v>-0.95319074189591302</v>
      </c>
      <c r="E28" s="69">
        <v>0.51648890318976559</v>
      </c>
      <c r="F28" s="69">
        <v>1.0372427505772801E-3</v>
      </c>
    </row>
    <row r="29" spans="1:6" ht="15">
      <c r="A29" s="68" t="s">
        <v>168</v>
      </c>
      <c r="B29" s="69" t="s">
        <v>169</v>
      </c>
      <c r="C29" s="69" t="s">
        <v>170</v>
      </c>
      <c r="D29" s="69">
        <v>-0.94609253245597302</v>
      </c>
      <c r="E29" s="69">
        <v>0.51903634393376807</v>
      </c>
      <c r="F29" s="71">
        <v>1.54402989196115E-5</v>
      </c>
    </row>
    <row r="30" spans="1:6" ht="15">
      <c r="A30" s="68" t="s">
        <v>171</v>
      </c>
      <c r="B30" s="69" t="s">
        <v>172</v>
      </c>
      <c r="C30" s="70" t="s">
        <v>173</v>
      </c>
      <c r="D30" s="69">
        <v>-0.93607981175495902</v>
      </c>
      <c r="E30" s="69">
        <v>0.52265113556622667</v>
      </c>
      <c r="F30" s="69">
        <v>9.403747497487E-3</v>
      </c>
    </row>
    <row r="31" spans="1:6" ht="15">
      <c r="A31" s="68" t="s">
        <v>174</v>
      </c>
      <c r="B31" s="69" t="s">
        <v>175</v>
      </c>
      <c r="C31" s="69" t="s">
        <v>176</v>
      </c>
      <c r="D31" s="69">
        <v>-0.93537690279411501</v>
      </c>
      <c r="E31" s="69">
        <v>0.52290584336454704</v>
      </c>
      <c r="F31" s="69">
        <v>9.6852185784593505E-3</v>
      </c>
    </row>
    <row r="32" spans="1:6" ht="15">
      <c r="A32" s="68" t="s">
        <v>177</v>
      </c>
      <c r="B32" s="69" t="s">
        <v>178</v>
      </c>
      <c r="C32" s="69" t="s">
        <v>179</v>
      </c>
      <c r="D32" s="69">
        <v>-0.92455453789156805</v>
      </c>
      <c r="E32" s="69">
        <v>0.52684316665396047</v>
      </c>
      <c r="F32" s="69">
        <v>3.61788999678328E-3</v>
      </c>
    </row>
    <row r="33" spans="1:6" ht="15">
      <c r="A33" s="68" t="s">
        <v>180</v>
      </c>
      <c r="B33" s="69" t="s">
        <v>181</v>
      </c>
      <c r="C33" s="70" t="s">
        <v>182</v>
      </c>
      <c r="D33" s="69">
        <v>-0.89142989301248599</v>
      </c>
      <c r="E33" s="69">
        <v>0.5390795574547036</v>
      </c>
      <c r="F33" s="69">
        <v>1.91349315718699E-3</v>
      </c>
    </row>
    <row r="34" spans="1:6" ht="15">
      <c r="A34" s="68" t="s">
        <v>183</v>
      </c>
      <c r="B34" s="69" t="s">
        <v>184</v>
      </c>
      <c r="C34" s="69" t="s">
        <v>185</v>
      </c>
      <c r="D34" s="69">
        <v>-0.86459561280376396</v>
      </c>
      <c r="E34" s="69">
        <v>0.54920032608698932</v>
      </c>
      <c r="F34" s="69">
        <v>8.4254105335071997E-3</v>
      </c>
    </row>
    <row r="35" spans="1:6" ht="15">
      <c r="A35" s="68" t="s">
        <v>186</v>
      </c>
      <c r="B35" s="69" t="s">
        <v>187</v>
      </c>
      <c r="C35" s="70" t="s">
        <v>188</v>
      </c>
      <c r="D35" s="69">
        <v>-0.81397972690817999</v>
      </c>
      <c r="E35" s="69">
        <v>0.56881060694122865</v>
      </c>
      <c r="F35" s="69">
        <v>1.1401633286397901E-3</v>
      </c>
    </row>
    <row r="36" spans="1:6" ht="15">
      <c r="A36" s="68" t="s">
        <v>189</v>
      </c>
      <c r="B36" s="69" t="s">
        <v>190</v>
      </c>
      <c r="C36" s="70" t="s">
        <v>191</v>
      </c>
      <c r="D36" s="69">
        <v>-0.78183093749830102</v>
      </c>
      <c r="E36" s="69">
        <v>0.5816281749924278</v>
      </c>
      <c r="F36" s="69">
        <v>4.16600324211964E-3</v>
      </c>
    </row>
    <row r="37" spans="1:6" ht="15">
      <c r="A37" s="68" t="s">
        <v>192</v>
      </c>
      <c r="B37" s="69" t="s">
        <v>193</v>
      </c>
      <c r="C37" s="69" t="s">
        <v>194</v>
      </c>
      <c r="D37" s="69">
        <v>-0.76898760194290205</v>
      </c>
      <c r="E37" s="69">
        <v>0.58682913213979881</v>
      </c>
      <c r="F37" s="69">
        <v>1.6865285931039701E-3</v>
      </c>
    </row>
    <row r="38" spans="1:6" ht="15">
      <c r="A38" s="68" t="s">
        <v>195</v>
      </c>
      <c r="B38" s="69" t="s">
        <v>196</v>
      </c>
      <c r="C38" s="69" t="s">
        <v>197</v>
      </c>
      <c r="D38" s="69">
        <v>-0.75134859377746399</v>
      </c>
      <c r="E38" s="69">
        <v>0.5940479972726973</v>
      </c>
      <c r="F38" s="69">
        <v>2.28305215711793E-3</v>
      </c>
    </row>
    <row r="39" spans="1:6" ht="15">
      <c r="A39" s="68" t="s">
        <v>198</v>
      </c>
      <c r="B39" s="69" t="s">
        <v>199</v>
      </c>
      <c r="C39" s="69" t="s">
        <v>200</v>
      </c>
      <c r="D39" s="69">
        <v>-0.72809761157526998</v>
      </c>
      <c r="E39" s="69">
        <v>0.60369944854682123</v>
      </c>
      <c r="F39" s="69">
        <v>1.3227534081732499E-4</v>
      </c>
    </row>
    <row r="40" spans="1:6" ht="15">
      <c r="A40" s="68" t="s">
        <v>201</v>
      </c>
      <c r="B40" s="69" t="s">
        <v>202</v>
      </c>
      <c r="C40" s="70" t="s">
        <v>203</v>
      </c>
      <c r="D40" s="69">
        <v>-0.70441924885890606</v>
      </c>
      <c r="E40" s="69">
        <v>0.61368947716556932</v>
      </c>
      <c r="F40" s="69">
        <v>7.9490425975857395E-4</v>
      </c>
    </row>
    <row r="41" spans="1:6" ht="15">
      <c r="A41" s="68" t="s">
        <v>204</v>
      </c>
      <c r="B41" s="69" t="s">
        <v>205</v>
      </c>
      <c r="C41" s="69" t="s">
        <v>206</v>
      </c>
      <c r="D41" s="69">
        <v>-0.70217386461115505</v>
      </c>
      <c r="E41" s="69">
        <v>0.61464535593769243</v>
      </c>
      <c r="F41" s="69">
        <v>5.9755662260378801E-3</v>
      </c>
    </row>
    <row r="42" spans="1:6" ht="15">
      <c r="A42" s="68" t="s">
        <v>207</v>
      </c>
      <c r="B42" s="69" t="s">
        <v>208</v>
      </c>
      <c r="C42" s="69" t="s">
        <v>209</v>
      </c>
      <c r="D42" s="69">
        <v>-0.69690932676984896</v>
      </c>
      <c r="E42" s="69">
        <v>0.61689235530541409</v>
      </c>
      <c r="F42" s="69">
        <v>5.7028112802571503E-3</v>
      </c>
    </row>
    <row r="43" spans="1:6" ht="15">
      <c r="A43" s="68" t="s">
        <v>210</v>
      </c>
      <c r="B43" s="69" t="s">
        <v>211</v>
      </c>
      <c r="C43" s="70" t="s">
        <v>212</v>
      </c>
      <c r="D43" s="69">
        <v>-0.69505859676625703</v>
      </c>
      <c r="E43" s="69">
        <v>0.6176842300780454</v>
      </c>
      <c r="F43" s="69">
        <v>9.2693222963999397E-4</v>
      </c>
    </row>
    <row r="44" spans="1:6" ht="15">
      <c r="A44" s="68" t="s">
        <v>213</v>
      </c>
      <c r="B44" s="69" t="s">
        <v>214</v>
      </c>
      <c r="C44" s="69" t="s">
        <v>215</v>
      </c>
      <c r="D44" s="69">
        <v>-0.67548724370589996</v>
      </c>
      <c r="E44" s="69">
        <v>0.62612072284541442</v>
      </c>
      <c r="F44" s="69">
        <v>8.6716933574355597E-3</v>
      </c>
    </row>
    <row r="45" spans="1:6" ht="15">
      <c r="A45" s="68" t="s">
        <v>216</v>
      </c>
      <c r="B45" s="69" t="s">
        <v>217</v>
      </c>
      <c r="C45" s="69" t="s">
        <v>218</v>
      </c>
      <c r="D45" s="69">
        <v>-0.66695536589012006</v>
      </c>
      <c r="E45" s="69">
        <v>0.62983447549595284</v>
      </c>
      <c r="F45" s="69">
        <v>9.2399561086604096E-4</v>
      </c>
    </row>
    <row r="46" spans="1:6" ht="15">
      <c r="A46" s="68" t="s">
        <v>219</v>
      </c>
      <c r="B46" s="69" t="s">
        <v>220</v>
      </c>
      <c r="C46" s="69" t="s">
        <v>221</v>
      </c>
      <c r="D46" s="69">
        <v>-0.66400104152478101</v>
      </c>
      <c r="E46" s="69">
        <v>0.63112556042743928</v>
      </c>
      <c r="F46" s="69">
        <v>9.3009899110667402E-3</v>
      </c>
    </row>
    <row r="47" spans="1:6" ht="15">
      <c r="A47" s="68" t="s">
        <v>222</v>
      </c>
      <c r="B47" s="69" t="s">
        <v>223</v>
      </c>
      <c r="C47" s="70" t="s">
        <v>224</v>
      </c>
      <c r="D47" s="69">
        <v>-0.66138070529995197</v>
      </c>
      <c r="E47" s="69">
        <v>0.63227290194919161</v>
      </c>
      <c r="F47" s="69">
        <v>8.0113048225289099E-3</v>
      </c>
    </row>
    <row r="48" spans="1:6" ht="15">
      <c r="A48" s="68" t="s">
        <v>225</v>
      </c>
      <c r="B48" s="69" t="s">
        <v>226</v>
      </c>
      <c r="C48" s="69" t="s">
        <v>227</v>
      </c>
      <c r="D48" s="69">
        <v>-0.64665606152702704</v>
      </c>
      <c r="E48" s="69">
        <v>0.63875914161573455</v>
      </c>
      <c r="F48" s="69">
        <v>7.6599481373603503E-3</v>
      </c>
    </row>
    <row r="49" spans="1:6" ht="15">
      <c r="A49" s="68" t="s">
        <v>228</v>
      </c>
      <c r="B49" s="69" t="s">
        <v>229</v>
      </c>
      <c r="C49" s="69" t="s">
        <v>230</v>
      </c>
      <c r="D49" s="69">
        <v>-0.64482546092087401</v>
      </c>
      <c r="E49" s="69">
        <v>0.63957016196920791</v>
      </c>
      <c r="F49" s="69">
        <v>8.4700338591840695E-3</v>
      </c>
    </row>
    <row r="50" spans="1:6" ht="15">
      <c r="A50" s="68" t="s">
        <v>231</v>
      </c>
      <c r="B50" s="69" t="s">
        <v>232</v>
      </c>
      <c r="C50" s="69" t="s">
        <v>233</v>
      </c>
      <c r="D50" s="69">
        <v>-0.62329919304137804</v>
      </c>
      <c r="E50" s="69">
        <v>0.64918465636514933</v>
      </c>
      <c r="F50" s="69">
        <v>2.5006502211630801E-3</v>
      </c>
    </row>
    <row r="51" spans="1:6" ht="15">
      <c r="A51" s="68" t="s">
        <v>234</v>
      </c>
      <c r="B51" s="69" t="s">
        <v>235</v>
      </c>
      <c r="C51" s="70" t="s">
        <v>236</v>
      </c>
      <c r="D51" s="69">
        <v>-0.62218569492981002</v>
      </c>
      <c r="E51" s="69">
        <v>0.64968590222840461</v>
      </c>
      <c r="F51" s="69">
        <v>5.8384336882368699E-3</v>
      </c>
    </row>
    <row r="52" spans="1:6" ht="15">
      <c r="A52" s="68" t="s">
        <v>237</v>
      </c>
      <c r="B52" s="69" t="s">
        <v>238</v>
      </c>
      <c r="C52" s="69" t="s">
        <v>239</v>
      </c>
      <c r="D52" s="69">
        <v>-0.61029251640557602</v>
      </c>
      <c r="E52" s="69">
        <v>0.65506386972950892</v>
      </c>
      <c r="F52" s="69">
        <v>5.9546209154068396E-3</v>
      </c>
    </row>
    <row r="53" spans="1:6" ht="15">
      <c r="A53" s="68" t="s">
        <v>240</v>
      </c>
      <c r="B53" s="69" t="s">
        <v>241</v>
      </c>
      <c r="C53" s="70" t="s">
        <v>242</v>
      </c>
      <c r="D53" s="69">
        <v>-0.60937442664012997</v>
      </c>
      <c r="E53" s="69">
        <v>0.65548086626535684</v>
      </c>
      <c r="F53" s="69">
        <v>4.9431845078247898E-3</v>
      </c>
    </row>
    <row r="54" spans="1:6" ht="15">
      <c r="A54" s="68" t="s">
        <v>243</v>
      </c>
      <c r="B54" s="69" t="s">
        <v>244</v>
      </c>
      <c r="C54" s="70" t="s">
        <v>245</v>
      </c>
      <c r="D54" s="69">
        <v>-0.60742763035654901</v>
      </c>
      <c r="E54" s="69">
        <v>0.65636597992585743</v>
      </c>
      <c r="F54" s="69">
        <v>5.5961737313850301E-3</v>
      </c>
    </row>
    <row r="55" spans="1:6" ht="15">
      <c r="A55" s="68" t="s">
        <v>246</v>
      </c>
      <c r="B55" s="69" t="s">
        <v>247</v>
      </c>
      <c r="C55" s="69" t="s">
        <v>248</v>
      </c>
      <c r="D55" s="69">
        <v>-0.60699681086031498</v>
      </c>
      <c r="E55" s="69">
        <v>0.65656201406915515</v>
      </c>
      <c r="F55" s="69">
        <v>3.7581006598265999E-3</v>
      </c>
    </row>
    <row r="56" spans="1:6" ht="15">
      <c r="A56" s="68" t="s">
        <v>249</v>
      </c>
      <c r="B56" s="69" t="s">
        <v>250</v>
      </c>
      <c r="C56" s="69" t="s">
        <v>251</v>
      </c>
      <c r="D56" s="69">
        <v>-0.60426452047436197</v>
      </c>
      <c r="E56" s="69">
        <v>0.65780664154278234</v>
      </c>
      <c r="F56" s="69">
        <v>4.9415765568003301E-4</v>
      </c>
    </row>
    <row r="57" spans="1:6" ht="15">
      <c r="A57" s="68" t="s">
        <v>252</v>
      </c>
      <c r="B57" s="69" t="s">
        <v>253</v>
      </c>
      <c r="C57" s="69" t="s">
        <v>254</v>
      </c>
      <c r="D57" s="69">
        <v>-0.57885755627601598</v>
      </c>
      <c r="E57" s="69">
        <v>0.66949372733148649</v>
      </c>
      <c r="F57" s="69">
        <v>7.60858262888915E-3</v>
      </c>
    </row>
    <row r="58" spans="1:6" ht="15">
      <c r="A58" s="68" t="s">
        <v>255</v>
      </c>
      <c r="B58" s="69" t="s">
        <v>256</v>
      </c>
      <c r="C58" s="69" t="s">
        <v>257</v>
      </c>
      <c r="D58" s="69">
        <v>-0.57475850501764203</v>
      </c>
      <c r="E58" s="69">
        <v>0.67139862845230447</v>
      </c>
      <c r="F58" s="69">
        <v>2.0026985015301701E-3</v>
      </c>
    </row>
    <row r="59" spans="1:6" ht="15">
      <c r="A59" s="68" t="s">
        <v>258</v>
      </c>
      <c r="B59" s="69" t="s">
        <v>259</v>
      </c>
      <c r="C59" s="70" t="s">
        <v>260</v>
      </c>
      <c r="D59" s="69">
        <v>-0.54888149875534198</v>
      </c>
      <c r="E59" s="69">
        <v>0.6835498696335981</v>
      </c>
      <c r="F59" s="69">
        <v>2.7081186124177999E-3</v>
      </c>
    </row>
    <row r="60" spans="1:6" ht="15">
      <c r="A60" s="68" t="s">
        <v>261</v>
      </c>
      <c r="B60" s="69" t="s">
        <v>262</v>
      </c>
      <c r="C60" s="70" t="s">
        <v>263</v>
      </c>
      <c r="D60" s="69">
        <v>-0.54244600909813301</v>
      </c>
      <c r="E60" s="69">
        <v>0.68660581974663171</v>
      </c>
      <c r="F60" s="69">
        <v>9.2717302945735294E-3</v>
      </c>
    </row>
    <row r="61" spans="1:6" ht="15">
      <c r="A61" s="68" t="s">
        <v>264</v>
      </c>
      <c r="B61" s="69" t="s">
        <v>265</v>
      </c>
      <c r="C61" s="69" t="s">
        <v>266</v>
      </c>
      <c r="D61" s="69">
        <v>-0.53852186201376695</v>
      </c>
      <c r="E61" s="69">
        <v>0.6884759376819507</v>
      </c>
      <c r="F61" s="69">
        <v>3.3549511351999E-3</v>
      </c>
    </row>
    <row r="62" spans="1:6" ht="15">
      <c r="A62" s="68" t="s">
        <v>267</v>
      </c>
      <c r="B62" s="69" t="s">
        <v>268</v>
      </c>
      <c r="C62" s="70" t="s">
        <v>269</v>
      </c>
      <c r="D62" s="69">
        <v>-0.53431605423398199</v>
      </c>
      <c r="E62" s="69">
        <v>0.6904859412956148</v>
      </c>
      <c r="F62" s="69">
        <v>8.5448820740341696E-3</v>
      </c>
    </row>
    <row r="63" spans="1:6" ht="15">
      <c r="A63" s="68" t="s">
        <v>270</v>
      </c>
      <c r="B63" s="69" t="s">
        <v>271</v>
      </c>
      <c r="C63" s="69" t="s">
        <v>272</v>
      </c>
      <c r="D63" s="69">
        <v>-0.502042777893284</v>
      </c>
      <c r="E63" s="69">
        <v>0.70610626485952854</v>
      </c>
      <c r="F63" s="69">
        <v>4.8748623391646597E-3</v>
      </c>
    </row>
    <row r="64" spans="1:6" ht="15">
      <c r="A64" s="68" t="s">
        <v>273</v>
      </c>
      <c r="B64" s="69" t="s">
        <v>274</v>
      </c>
      <c r="C64" s="69" t="s">
        <v>275</v>
      </c>
      <c r="D64" s="69">
        <v>-0.49637189286459099</v>
      </c>
      <c r="E64" s="69">
        <v>0.70888725981534118</v>
      </c>
      <c r="F64" s="69">
        <v>9.8656065790286903E-3</v>
      </c>
    </row>
    <row r="65" spans="1:6" ht="15">
      <c r="A65" s="68" t="s">
        <v>276</v>
      </c>
      <c r="B65" s="69" t="s">
        <v>277</v>
      </c>
      <c r="C65" s="69" t="s">
        <v>278</v>
      </c>
      <c r="D65" s="69">
        <v>-0.49427695420726497</v>
      </c>
      <c r="E65" s="69">
        <v>0.70991738332987275</v>
      </c>
      <c r="F65" s="69">
        <v>8.5515301918775606E-3</v>
      </c>
    </row>
    <row r="66" spans="1:6" ht="15">
      <c r="A66" s="68" t="s">
        <v>279</v>
      </c>
      <c r="B66" s="69" t="s">
        <v>280</v>
      </c>
      <c r="C66" s="69" t="s">
        <v>281</v>
      </c>
      <c r="D66" s="69">
        <v>-0.49121164648712701</v>
      </c>
      <c r="E66" s="69">
        <v>0.71142735502761068</v>
      </c>
      <c r="F66" s="69">
        <v>3.81481242843089E-3</v>
      </c>
    </row>
    <row r="67" spans="1:6" ht="15">
      <c r="A67" s="68" t="s">
        <v>282</v>
      </c>
      <c r="B67" s="69" t="s">
        <v>283</v>
      </c>
      <c r="C67" s="70" t="s">
        <v>284</v>
      </c>
      <c r="D67" s="69">
        <v>-0.465946578175778</v>
      </c>
      <c r="E67" s="69">
        <v>0.72399589467268344</v>
      </c>
      <c r="F67" s="69">
        <v>4.7280814608581202E-3</v>
      </c>
    </row>
    <row r="68" spans="1:6" ht="15">
      <c r="A68" s="68" t="s">
        <v>285</v>
      </c>
      <c r="B68" s="69" t="s">
        <v>286</v>
      </c>
      <c r="C68" s="70" t="s">
        <v>287</v>
      </c>
      <c r="D68" s="69">
        <v>-0.44906721361623197</v>
      </c>
      <c r="E68" s="69">
        <v>0.73251630936065759</v>
      </c>
      <c r="F68" s="69">
        <v>2.1162876243371602E-3</v>
      </c>
    </row>
    <row r="69" spans="1:6" ht="15">
      <c r="A69" s="68" t="s">
        <v>288</v>
      </c>
      <c r="B69" s="69" t="s">
        <v>289</v>
      </c>
      <c r="C69" s="69" t="s">
        <v>290</v>
      </c>
      <c r="D69" s="69">
        <v>-0.44475461026195001</v>
      </c>
      <c r="E69" s="69">
        <v>0.73470927359753402</v>
      </c>
      <c r="F69" s="69">
        <v>3.6345808858463599E-3</v>
      </c>
    </row>
    <row r="70" spans="1:6" ht="15">
      <c r="A70" s="68" t="s">
        <v>291</v>
      </c>
      <c r="B70" s="69" t="s">
        <v>292</v>
      </c>
      <c r="C70" s="69" t="s">
        <v>293</v>
      </c>
      <c r="D70" s="69">
        <v>-0.44063594276527202</v>
      </c>
      <c r="E70" s="69">
        <v>0.73680974988833603</v>
      </c>
      <c r="F70" s="69">
        <v>5.2012806237943998E-3</v>
      </c>
    </row>
    <row r="71" spans="1:6" ht="15">
      <c r="A71" s="68" t="s">
        <v>294</v>
      </c>
      <c r="B71" s="69" t="s">
        <v>295</v>
      </c>
      <c r="C71" s="69" t="s">
        <v>296</v>
      </c>
      <c r="D71" s="69">
        <v>-0.43494414328627901</v>
      </c>
      <c r="E71" s="69">
        <v>0.73972239384543459</v>
      </c>
      <c r="F71" s="69">
        <v>3.2447930892977599E-3</v>
      </c>
    </row>
    <row r="72" spans="1:6" ht="15">
      <c r="A72" s="68" t="s">
        <v>297</v>
      </c>
      <c r="B72" s="69" t="s">
        <v>298</v>
      </c>
      <c r="C72" s="69" t="s">
        <v>299</v>
      </c>
      <c r="D72" s="69">
        <v>-0.43463048189327402</v>
      </c>
      <c r="E72" s="69">
        <v>0.73988323697176361</v>
      </c>
      <c r="F72" s="69">
        <v>4.9302551877796804E-3</v>
      </c>
    </row>
    <row r="73" spans="1:6" ht="15">
      <c r="A73" s="68" t="s">
        <v>300</v>
      </c>
      <c r="B73" s="69" t="s">
        <v>301</v>
      </c>
      <c r="C73" s="70" t="s">
        <v>302</v>
      </c>
      <c r="D73" s="69">
        <v>-0.42018028782959599</v>
      </c>
      <c r="E73" s="69">
        <v>0.74733122748712422</v>
      </c>
      <c r="F73" s="69">
        <v>6.9705522635342496E-3</v>
      </c>
    </row>
    <row r="74" spans="1:6" ht="15">
      <c r="A74" s="68" t="s">
        <v>303</v>
      </c>
      <c r="B74" s="69" t="s">
        <v>304</v>
      </c>
      <c r="C74" s="69" t="s">
        <v>305</v>
      </c>
      <c r="D74" s="69">
        <v>-0.41530576196171498</v>
      </c>
      <c r="E74" s="69">
        <v>0.74986055382338668</v>
      </c>
      <c r="F74" s="69">
        <v>2.3077357716103902E-3</v>
      </c>
    </row>
    <row r="75" spans="1:6" ht="15">
      <c r="A75" s="68" t="s">
        <v>306</v>
      </c>
      <c r="B75" s="69" t="s">
        <v>307</v>
      </c>
      <c r="C75" s="69" t="s">
        <v>308</v>
      </c>
      <c r="D75" s="69">
        <v>-0.391981310168737</v>
      </c>
      <c r="E75" s="69">
        <v>0.76208228773248743</v>
      </c>
      <c r="F75" s="69">
        <v>6.2784383142874701E-3</v>
      </c>
    </row>
    <row r="76" spans="1:6" ht="15">
      <c r="A76" s="68" t="s">
        <v>309</v>
      </c>
      <c r="B76" s="69" t="s">
        <v>310</v>
      </c>
      <c r="C76" s="70" t="s">
        <v>311</v>
      </c>
      <c r="D76" s="69">
        <v>-0.38737274782935299</v>
      </c>
      <c r="E76" s="69">
        <v>0.76452058492076425</v>
      </c>
      <c r="F76" s="69">
        <v>6.6448282008470597E-3</v>
      </c>
    </row>
    <row r="77" spans="1:6" ht="15">
      <c r="A77" s="68" t="s">
        <v>312</v>
      </c>
      <c r="B77" s="69" t="s">
        <v>313</v>
      </c>
      <c r="C77" s="69" t="s">
        <v>314</v>
      </c>
      <c r="D77" s="69">
        <v>-0.38247654539285603</v>
      </c>
      <c r="E77" s="69">
        <v>0.76711961419039887</v>
      </c>
      <c r="F77" s="69">
        <v>6.8640318741801697E-3</v>
      </c>
    </row>
    <row r="78" spans="1:6" ht="15">
      <c r="A78" s="68" t="s">
        <v>315</v>
      </c>
      <c r="B78" s="69" t="s">
        <v>316</v>
      </c>
      <c r="C78" s="69" t="s">
        <v>317</v>
      </c>
      <c r="D78" s="69">
        <v>-0.37487572375782102</v>
      </c>
      <c r="E78" s="69">
        <v>0.77117183991686122</v>
      </c>
      <c r="F78" s="69">
        <v>6.6976764982553403E-3</v>
      </c>
    </row>
    <row r="79" spans="1:6" ht="15">
      <c r="A79" s="68" t="s">
        <v>318</v>
      </c>
      <c r="B79" s="69" t="s">
        <v>319</v>
      </c>
      <c r="C79" s="69" t="s">
        <v>320</v>
      </c>
      <c r="D79" s="69">
        <v>-0.31897185369313702</v>
      </c>
      <c r="E79" s="69">
        <v>0.80164096888796699</v>
      </c>
      <c r="F79" s="69">
        <v>3.59779147453386E-3</v>
      </c>
    </row>
    <row r="80" spans="1:6" ht="15.75" thickBot="1">
      <c r="A80" s="72" t="s">
        <v>321</v>
      </c>
      <c r="B80" s="73" t="s">
        <v>322</v>
      </c>
      <c r="C80" s="73" t="s">
        <v>323</v>
      </c>
      <c r="D80" s="73">
        <v>-0.27289118000253998</v>
      </c>
      <c r="E80" s="73">
        <v>0.82765924263229829</v>
      </c>
      <c r="F80" s="73">
        <v>9.7216374964988403E-3</v>
      </c>
    </row>
    <row r="84" spans="1:6" ht="15.75" thickBot="1">
      <c r="A84" s="63" t="s">
        <v>324</v>
      </c>
    </row>
    <row r="85" spans="1:6" ht="17.25" thickBot="1">
      <c r="A85" s="74"/>
      <c r="B85" s="65" t="s">
        <v>325</v>
      </c>
      <c r="C85" s="75" t="s">
        <v>326</v>
      </c>
      <c r="D85" s="75" t="s">
        <v>93</v>
      </c>
      <c r="E85" s="75" t="s">
        <v>327</v>
      </c>
      <c r="F85" s="75" t="s">
        <v>95</v>
      </c>
    </row>
    <row r="86" spans="1:6" ht="16.5">
      <c r="A86" s="76" t="s">
        <v>328</v>
      </c>
      <c r="B86" s="67" t="s">
        <v>329</v>
      </c>
      <c r="C86" s="77" t="s">
        <v>330</v>
      </c>
      <c r="D86" s="78">
        <v>6.0340414209456599</v>
      </c>
      <c r="E86" s="78">
        <v>65.528082964863913</v>
      </c>
      <c r="F86" s="78">
        <v>1.9018209602539299E-4</v>
      </c>
    </row>
    <row r="87" spans="1:6" ht="16.5">
      <c r="A87" s="79" t="s">
        <v>331</v>
      </c>
      <c r="B87" s="69" t="s">
        <v>332</v>
      </c>
      <c r="C87" s="80"/>
      <c r="D87" s="81">
        <v>3.6872210752996</v>
      </c>
      <c r="E87" s="81">
        <v>12.881431971979643</v>
      </c>
      <c r="F87" s="81">
        <v>3.1477287311496802E-4</v>
      </c>
    </row>
    <row r="88" spans="1:6" ht="16.5">
      <c r="A88" s="79" t="s">
        <v>333</v>
      </c>
      <c r="B88" s="69" t="s">
        <v>334</v>
      </c>
      <c r="C88" s="81" t="s">
        <v>335</v>
      </c>
      <c r="D88" s="81">
        <v>1.0475173409019001</v>
      </c>
      <c r="E88" s="81">
        <v>2.0669698442075095</v>
      </c>
      <c r="F88" s="82">
        <v>1.4261612028471499E-6</v>
      </c>
    </row>
    <row r="89" spans="1:6" ht="16.5">
      <c r="A89" s="79" t="s">
        <v>336</v>
      </c>
      <c r="B89" s="69" t="s">
        <v>337</v>
      </c>
      <c r="C89" s="70" t="s">
        <v>338</v>
      </c>
      <c r="D89" s="81">
        <v>0.94063464164611499</v>
      </c>
      <c r="E89" s="81">
        <v>1.9193723850089464</v>
      </c>
      <c r="F89" s="81">
        <v>8.8849260369238403E-3</v>
      </c>
    </row>
    <row r="90" spans="1:6" ht="16.5">
      <c r="A90" s="68" t="s">
        <v>339</v>
      </c>
      <c r="B90" s="69" t="s">
        <v>340</v>
      </c>
      <c r="C90" s="80"/>
      <c r="D90" s="69">
        <v>0.87168333199994996</v>
      </c>
      <c r="E90" s="69">
        <v>1.8297966563245505</v>
      </c>
      <c r="F90" s="69">
        <v>9.2595191490975805E-3</v>
      </c>
    </row>
    <row r="91" spans="1:6" ht="16.5">
      <c r="A91" s="79" t="s">
        <v>341</v>
      </c>
      <c r="B91" s="69" t="s">
        <v>342</v>
      </c>
      <c r="C91" s="80"/>
      <c r="D91" s="81">
        <v>0.86462049839954203</v>
      </c>
      <c r="E91" s="81">
        <v>1.8208606259474909</v>
      </c>
      <c r="F91" s="81">
        <v>3.1472837979100998E-3</v>
      </c>
    </row>
    <row r="92" spans="1:6" ht="16.5">
      <c r="A92" s="79" t="s">
        <v>343</v>
      </c>
      <c r="B92" s="69" t="s">
        <v>344</v>
      </c>
      <c r="C92" s="80"/>
      <c r="D92" s="81">
        <v>0.86012848464400304</v>
      </c>
      <c r="E92" s="81">
        <v>1.8151999629096447</v>
      </c>
      <c r="F92" s="81">
        <v>8.8176661846083495E-3</v>
      </c>
    </row>
    <row r="93" spans="1:6" ht="16.5">
      <c r="A93" s="79" t="s">
        <v>345</v>
      </c>
      <c r="B93" s="69" t="s">
        <v>346</v>
      </c>
      <c r="C93" s="80" t="s">
        <v>347</v>
      </c>
      <c r="D93" s="81">
        <v>0.79423468943952702</v>
      </c>
      <c r="E93" s="81">
        <v>1.734157206935333</v>
      </c>
      <c r="F93" s="81">
        <v>5.64655520678171E-4</v>
      </c>
    </row>
    <row r="94" spans="1:6" ht="16.5">
      <c r="A94" s="79" t="s">
        <v>348</v>
      </c>
      <c r="B94" s="69" t="s">
        <v>349</v>
      </c>
      <c r="C94" s="70" t="s">
        <v>350</v>
      </c>
      <c r="D94" s="81">
        <v>0.70584835629888998</v>
      </c>
      <c r="E94" s="81">
        <v>1.6311035300852443</v>
      </c>
      <c r="F94" s="81">
        <v>2.7989602573365601E-3</v>
      </c>
    </row>
    <row r="95" spans="1:6" ht="16.5">
      <c r="A95" s="68" t="s">
        <v>351</v>
      </c>
      <c r="B95" s="69" t="s">
        <v>352</v>
      </c>
      <c r="C95" s="80" t="s">
        <v>353</v>
      </c>
      <c r="D95" s="69">
        <v>0.68411708463066601</v>
      </c>
      <c r="E95" s="69">
        <v>1.6067183844766808</v>
      </c>
      <c r="F95" s="71">
        <v>5.09185321793499E-5</v>
      </c>
    </row>
    <row r="96" spans="1:6" ht="16.5">
      <c r="A96" s="79" t="s">
        <v>354</v>
      </c>
      <c r="B96" s="69" t="s">
        <v>355</v>
      </c>
      <c r="C96" s="80"/>
      <c r="D96" s="81">
        <v>0.67795129674755605</v>
      </c>
      <c r="E96" s="81">
        <v>1.5998662466337918</v>
      </c>
      <c r="F96" s="81">
        <v>4.82994066756493E-3</v>
      </c>
    </row>
    <row r="97" spans="1:6" ht="16.5">
      <c r="A97" s="79" t="s">
        <v>356</v>
      </c>
      <c r="B97" s="69" t="s">
        <v>357</v>
      </c>
      <c r="C97" s="70" t="s">
        <v>358</v>
      </c>
      <c r="D97" s="81">
        <v>0.66577634790816898</v>
      </c>
      <c r="E97" s="81">
        <v>1.5864217341661424</v>
      </c>
      <c r="F97" s="81">
        <v>6.6990859605020698E-3</v>
      </c>
    </row>
    <row r="98" spans="1:6" ht="16.5">
      <c r="A98" s="79" t="s">
        <v>359</v>
      </c>
      <c r="B98" s="69" t="s">
        <v>360</v>
      </c>
      <c r="C98" s="80"/>
      <c r="D98" s="81">
        <v>0.65380738460858201</v>
      </c>
      <c r="E98" s="81">
        <v>1.5733148221392987</v>
      </c>
      <c r="F98" s="81">
        <v>2.16112268701678E-3</v>
      </c>
    </row>
    <row r="99" spans="1:6" ht="16.5">
      <c r="A99" s="83" t="s">
        <v>361</v>
      </c>
      <c r="B99" s="69" t="s">
        <v>362</v>
      </c>
      <c r="C99" s="80"/>
      <c r="D99" s="80">
        <v>0.63697228234388503</v>
      </c>
      <c r="E99" s="80">
        <v>1.5550621949775822</v>
      </c>
      <c r="F99" s="80">
        <v>4.5348476376609898E-3</v>
      </c>
    </row>
    <row r="100" spans="1:6" ht="16.5">
      <c r="A100" s="83" t="s">
        <v>363</v>
      </c>
      <c r="B100" s="69" t="s">
        <v>364</v>
      </c>
      <c r="C100" s="80"/>
      <c r="D100" s="80">
        <v>0.630486133617702</v>
      </c>
      <c r="E100" s="80">
        <v>1.5480865522322727</v>
      </c>
      <c r="F100" s="80">
        <v>2.70913114022603E-3</v>
      </c>
    </row>
    <row r="101" spans="1:6" ht="16.5">
      <c r="A101" s="83" t="s">
        <v>365</v>
      </c>
      <c r="B101" s="69" t="s">
        <v>366</v>
      </c>
      <c r="C101" s="80" t="s">
        <v>367</v>
      </c>
      <c r="D101" s="80">
        <v>0.60660402922905599</v>
      </c>
      <c r="E101" s="80">
        <v>1.5226707609565984</v>
      </c>
      <c r="F101" s="80">
        <v>6.6354198363818596E-3</v>
      </c>
    </row>
    <row r="102" spans="1:6" ht="16.5">
      <c r="A102" s="83" t="s">
        <v>368</v>
      </c>
      <c r="B102" s="69" t="s">
        <v>369</v>
      </c>
      <c r="C102" s="80" t="s">
        <v>370</v>
      </c>
      <c r="D102" s="80">
        <v>0.54133485004623505</v>
      </c>
      <c r="E102" s="80">
        <v>1.455318424376522</v>
      </c>
      <c r="F102" s="80">
        <v>1.07344637454779E-3</v>
      </c>
    </row>
    <row r="103" spans="1:6" ht="16.5">
      <c r="A103" s="68" t="s">
        <v>371</v>
      </c>
      <c r="B103" s="69" t="s">
        <v>372</v>
      </c>
      <c r="C103" s="80" t="s">
        <v>373</v>
      </c>
      <c r="D103" s="69">
        <v>0.53847387208004205</v>
      </c>
      <c r="E103" s="69">
        <v>1.4524352729491221</v>
      </c>
      <c r="F103" s="69">
        <v>7.5814922057308503E-3</v>
      </c>
    </row>
    <row r="104" spans="1:6" ht="16.5">
      <c r="A104" s="68" t="s">
        <v>374</v>
      </c>
      <c r="B104" s="69" t="s">
        <v>375</v>
      </c>
      <c r="C104" s="80"/>
      <c r="D104" s="69">
        <v>0.53690622168643098</v>
      </c>
      <c r="E104" s="69">
        <v>1.450857895852085</v>
      </c>
      <c r="F104" s="69">
        <v>5.5331106472366999E-3</v>
      </c>
    </row>
    <row r="105" spans="1:6" ht="16.5">
      <c r="A105" s="83" t="s">
        <v>376</v>
      </c>
      <c r="B105" s="69" t="s">
        <v>377</v>
      </c>
      <c r="C105" s="80" t="s">
        <v>378</v>
      </c>
      <c r="D105" s="80">
        <v>0.53031067594457104</v>
      </c>
      <c r="E105" s="80">
        <v>1.4442401707171975</v>
      </c>
      <c r="F105" s="80">
        <v>9.2883443489859708E-3</v>
      </c>
    </row>
    <row r="106" spans="1:6" ht="16.5">
      <c r="A106" s="83" t="s">
        <v>379</v>
      </c>
      <c r="B106" s="69" t="s">
        <v>380</v>
      </c>
      <c r="C106" s="70" t="s">
        <v>381</v>
      </c>
      <c r="D106" s="80">
        <v>0.527613639447438</v>
      </c>
      <c r="E106" s="80">
        <v>1.4415427677939592</v>
      </c>
      <c r="F106" s="80">
        <v>9.5743458690424593E-3</v>
      </c>
    </row>
    <row r="107" spans="1:6" ht="16.5">
      <c r="A107" s="83" t="s">
        <v>382</v>
      </c>
      <c r="B107" s="69" t="s">
        <v>383</v>
      </c>
      <c r="C107" s="80" t="s">
        <v>384</v>
      </c>
      <c r="D107" s="80">
        <v>0.51771156341676094</v>
      </c>
      <c r="E107" s="80">
        <v>1.4316824777334611</v>
      </c>
      <c r="F107" s="80">
        <v>1.74695448869794E-3</v>
      </c>
    </row>
    <row r="108" spans="1:6" ht="16.5">
      <c r="A108" s="83" t="s">
        <v>385</v>
      </c>
      <c r="B108" s="69" t="s">
        <v>386</v>
      </c>
      <c r="C108" s="80" t="s">
        <v>387</v>
      </c>
      <c r="D108" s="80">
        <v>0.50937707921314301</v>
      </c>
      <c r="E108" s="80">
        <v>1.4234354579269375</v>
      </c>
      <c r="F108" s="80">
        <v>5.4669366420280101E-3</v>
      </c>
    </row>
    <row r="109" spans="1:6" ht="16.5">
      <c r="A109" s="68" t="s">
        <v>388</v>
      </c>
      <c r="B109" s="69" t="s">
        <v>389</v>
      </c>
      <c r="C109" s="80"/>
      <c r="D109" s="69">
        <v>0.50375377172213998</v>
      </c>
      <c r="E109" s="69">
        <v>1.4178980189175505</v>
      </c>
      <c r="F109" s="69">
        <v>3.3338465358952402E-3</v>
      </c>
    </row>
    <row r="110" spans="1:6" ht="16.5">
      <c r="A110" s="83" t="s">
        <v>390</v>
      </c>
      <c r="B110" s="69" t="s">
        <v>391</v>
      </c>
      <c r="C110" s="70" t="s">
        <v>392</v>
      </c>
      <c r="D110" s="80">
        <v>0.49319720172899101</v>
      </c>
      <c r="E110" s="80">
        <v>1.4075607614070551</v>
      </c>
      <c r="F110" s="80">
        <v>1.63998916918753E-3</v>
      </c>
    </row>
    <row r="111" spans="1:6" ht="16.5">
      <c r="A111" s="83" t="s">
        <v>393</v>
      </c>
      <c r="B111" s="69" t="s">
        <v>394</v>
      </c>
      <c r="C111" s="80" t="s">
        <v>395</v>
      </c>
      <c r="D111" s="80">
        <v>0.48667553823916698</v>
      </c>
      <c r="E111" s="80">
        <v>1.4012122813431149</v>
      </c>
      <c r="F111" s="80">
        <v>7.0611377037726897E-3</v>
      </c>
    </row>
    <row r="112" spans="1:6" ht="16.5">
      <c r="A112" s="79" t="s">
        <v>396</v>
      </c>
      <c r="B112" s="69" t="s">
        <v>397</v>
      </c>
      <c r="C112" s="70" t="s">
        <v>398</v>
      </c>
      <c r="D112" s="81">
        <v>0.46533653373379202</v>
      </c>
      <c r="E112" s="81">
        <v>1.3806393740058929</v>
      </c>
      <c r="F112" s="81">
        <v>7.0610011853369304E-4</v>
      </c>
    </row>
    <row r="113" spans="1:6" ht="16.5">
      <c r="A113" s="79" t="s">
        <v>399</v>
      </c>
      <c r="B113" s="69" t="s">
        <v>400</v>
      </c>
      <c r="C113" s="80" t="s">
        <v>401</v>
      </c>
      <c r="D113" s="81">
        <v>0.46501538062393799</v>
      </c>
      <c r="E113" s="81">
        <v>1.3803320690882299</v>
      </c>
      <c r="F113" s="81">
        <v>9.4411628941461396E-4</v>
      </c>
    </row>
    <row r="114" spans="1:6" ht="16.5">
      <c r="A114" s="79" t="s">
        <v>402</v>
      </c>
      <c r="B114" s="69" t="s">
        <v>403</v>
      </c>
      <c r="C114" s="80"/>
      <c r="D114" s="81">
        <v>0.45852202453088797</v>
      </c>
      <c r="E114" s="81">
        <v>1.3741333596678504</v>
      </c>
      <c r="F114" s="81">
        <v>9.5260261060219704E-4</v>
      </c>
    </row>
    <row r="115" spans="1:6" ht="16.5">
      <c r="A115" s="79" t="s">
        <v>404</v>
      </c>
      <c r="B115" s="69" t="s">
        <v>405</v>
      </c>
      <c r="C115" s="80"/>
      <c r="D115" s="81">
        <v>0.45821244618297302</v>
      </c>
      <c r="E115" s="81">
        <v>1.3738385251502139</v>
      </c>
      <c r="F115" s="81">
        <v>5.9572400776483E-3</v>
      </c>
    </row>
    <row r="116" spans="1:6" ht="16.5">
      <c r="A116" s="79" t="s">
        <v>406</v>
      </c>
      <c r="B116" s="69" t="s">
        <v>407</v>
      </c>
      <c r="C116" s="80" t="s">
        <v>408</v>
      </c>
      <c r="D116" s="81">
        <v>0.45530166914526499</v>
      </c>
      <c r="E116" s="81">
        <v>1.3710694671657249</v>
      </c>
      <c r="F116" s="81">
        <v>6.2000589657457998E-3</v>
      </c>
    </row>
    <row r="117" spans="1:6" ht="16.5">
      <c r="A117" s="79" t="s">
        <v>409</v>
      </c>
      <c r="B117" s="69" t="s">
        <v>410</v>
      </c>
      <c r="C117" s="80"/>
      <c r="D117" s="81">
        <v>0.443470240183717</v>
      </c>
      <c r="E117" s="81">
        <v>1.3598714138599743</v>
      </c>
      <c r="F117" s="81">
        <v>1.27701710579704E-3</v>
      </c>
    </row>
    <row r="118" spans="1:6" ht="16.5">
      <c r="A118" s="79" t="s">
        <v>411</v>
      </c>
      <c r="B118" s="69" t="s">
        <v>412</v>
      </c>
      <c r="C118" s="80" t="s">
        <v>413</v>
      </c>
      <c r="D118" s="81">
        <v>0.43431951926732298</v>
      </c>
      <c r="E118" s="81">
        <v>1.35127332314249</v>
      </c>
      <c r="F118" s="81">
        <v>6.2052533493576504E-3</v>
      </c>
    </row>
    <row r="119" spans="1:6" ht="16.5">
      <c r="A119" s="79" t="s">
        <v>414</v>
      </c>
      <c r="B119" s="69" t="s">
        <v>415</v>
      </c>
      <c r="C119" s="80" t="s">
        <v>416</v>
      </c>
      <c r="D119" s="81">
        <v>0.421686339222621</v>
      </c>
      <c r="E119" s="81">
        <v>1.3394923476060761</v>
      </c>
      <c r="F119" s="81">
        <v>4.7251342976388803E-3</v>
      </c>
    </row>
    <row r="120" spans="1:6" ht="16.5">
      <c r="A120" s="79" t="s">
        <v>417</v>
      </c>
      <c r="B120" s="69" t="s">
        <v>418</v>
      </c>
      <c r="C120" s="70" t="s">
        <v>419</v>
      </c>
      <c r="D120" s="81">
        <v>0.386740234678492</v>
      </c>
      <c r="E120" s="81">
        <v>1.3074359161833129</v>
      </c>
      <c r="F120" s="81">
        <v>9.6045585208056703E-3</v>
      </c>
    </row>
    <row r="121" spans="1:6" ht="16.5">
      <c r="A121" s="79" t="s">
        <v>420</v>
      </c>
      <c r="B121" s="69" t="s">
        <v>421</v>
      </c>
      <c r="C121" s="80"/>
      <c r="D121" s="81">
        <v>0.38528184233461399</v>
      </c>
      <c r="E121" s="81">
        <v>1.3061149224525546</v>
      </c>
      <c r="F121" s="81">
        <v>3.6272039368261699E-3</v>
      </c>
    </row>
    <row r="122" spans="1:6" ht="16.5">
      <c r="A122" s="79" t="s">
        <v>422</v>
      </c>
      <c r="B122" s="69" t="s">
        <v>423</v>
      </c>
      <c r="C122" s="80"/>
      <c r="D122" s="81">
        <v>0.38136359740746301</v>
      </c>
      <c r="E122" s="81">
        <v>1.30257243099854</v>
      </c>
      <c r="F122" s="81">
        <v>8.2648770896235103E-3</v>
      </c>
    </row>
    <row r="123" spans="1:6" ht="16.5">
      <c r="A123" s="79" t="s">
        <v>424</v>
      </c>
      <c r="B123" s="69" t="s">
        <v>425</v>
      </c>
      <c r="C123" s="80" t="s">
        <v>426</v>
      </c>
      <c r="D123" s="81">
        <v>0.37848299846086803</v>
      </c>
      <c r="E123" s="81">
        <v>1.2999742067030795</v>
      </c>
      <c r="F123" s="81">
        <v>2.80239282393329E-3</v>
      </c>
    </row>
    <row r="124" spans="1:6" ht="16.5">
      <c r="A124" s="79" t="s">
        <v>427</v>
      </c>
      <c r="B124" s="69" t="s">
        <v>428</v>
      </c>
      <c r="C124" s="80" t="s">
        <v>429</v>
      </c>
      <c r="D124" s="81">
        <v>0.37106541501359702</v>
      </c>
      <c r="E124" s="81">
        <v>1.2933075720103289</v>
      </c>
      <c r="F124" s="81">
        <v>6.6029662692356503E-3</v>
      </c>
    </row>
    <row r="125" spans="1:6" ht="17.25" thickBot="1">
      <c r="A125" s="84" t="s">
        <v>430</v>
      </c>
      <c r="B125" s="73" t="s">
        <v>431</v>
      </c>
      <c r="C125" s="85"/>
      <c r="D125" s="86">
        <v>0.36816180853728198</v>
      </c>
      <c r="E125" s="86">
        <v>1.2907072443560497</v>
      </c>
      <c r="F125" s="86">
        <v>8.6411113280308698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8</vt:i4>
      </vt:variant>
    </vt:vector>
  </HeadingPairs>
  <TitlesOfParts>
    <vt:vector size="58" baseType="lpstr">
      <vt:lpstr>Fig. 1A</vt:lpstr>
      <vt:lpstr>Fig. 1C</vt:lpstr>
      <vt:lpstr>Fig. 1E</vt:lpstr>
      <vt:lpstr>Fig. 1F</vt:lpstr>
      <vt:lpstr>Fig. 1H</vt:lpstr>
      <vt:lpstr>Fig. 2B</vt:lpstr>
      <vt:lpstr>Fig. 2C and 2D</vt:lpstr>
      <vt:lpstr>Fig. 2E and 2F</vt:lpstr>
      <vt:lpstr>Fig. 3A</vt:lpstr>
      <vt:lpstr>Fig. 3B</vt:lpstr>
      <vt:lpstr>Fig. 3C</vt:lpstr>
      <vt:lpstr>Fig. 3D</vt:lpstr>
      <vt:lpstr>Fig. 3F</vt:lpstr>
      <vt:lpstr>Fig. 4B</vt:lpstr>
      <vt:lpstr>Fig. 4C</vt:lpstr>
      <vt:lpstr>Fig. 4F</vt:lpstr>
      <vt:lpstr>Fig. 4G</vt:lpstr>
      <vt:lpstr>Fig. 5E</vt:lpstr>
      <vt:lpstr>Fig. 6C</vt:lpstr>
      <vt:lpstr>Fig. 6D</vt:lpstr>
      <vt:lpstr>Fig. 6E</vt:lpstr>
      <vt:lpstr>Fig. 6F</vt:lpstr>
      <vt:lpstr>Fig. 6G</vt:lpstr>
      <vt:lpstr>Fig. 7B</vt:lpstr>
      <vt:lpstr>Fig. 7D</vt:lpstr>
      <vt:lpstr>Fig. 8A</vt:lpstr>
      <vt:lpstr>Fig. 8B</vt:lpstr>
      <vt:lpstr>Fig. 8C</vt:lpstr>
      <vt:lpstr>Fig. 8D</vt:lpstr>
      <vt:lpstr>Fig. 8F</vt:lpstr>
      <vt:lpstr>Fig. 8H</vt:lpstr>
      <vt:lpstr>Fig. 8J</vt:lpstr>
      <vt:lpstr>Fig. 8K</vt:lpstr>
      <vt:lpstr>Fig. S1A</vt:lpstr>
      <vt:lpstr>Fig. S1C</vt:lpstr>
      <vt:lpstr>Fig. S1D</vt:lpstr>
      <vt:lpstr>Fig. S1G</vt:lpstr>
      <vt:lpstr>Fig. S1H</vt:lpstr>
      <vt:lpstr>Fig. S1I</vt:lpstr>
      <vt:lpstr>Fig. S2A</vt:lpstr>
      <vt:lpstr>Fig. S2C</vt:lpstr>
      <vt:lpstr>Fig. S2E</vt:lpstr>
      <vt:lpstr>Fig. S2G</vt:lpstr>
      <vt:lpstr>Fig. S2H</vt:lpstr>
      <vt:lpstr>Fig. S2I and S2J</vt:lpstr>
      <vt:lpstr>Fig. S3B</vt:lpstr>
      <vt:lpstr>Fig. S3C</vt:lpstr>
      <vt:lpstr>Fig. S3E</vt:lpstr>
      <vt:lpstr>Fig. S3F</vt:lpstr>
      <vt:lpstr>Fig. S3G</vt:lpstr>
      <vt:lpstr>Fig. S3H</vt:lpstr>
      <vt:lpstr>Fig. S4A</vt:lpstr>
      <vt:lpstr>Fig. S4B</vt:lpstr>
      <vt:lpstr>Fig. S4C</vt:lpstr>
      <vt:lpstr>Fig. S4D</vt:lpstr>
      <vt:lpstr>Fig. S4E</vt:lpstr>
      <vt:lpstr>Fig. S4F and S4G</vt:lpstr>
      <vt:lpstr>Fig. S4H and S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9-16T02:47:13Z</dcterms:created>
  <dcterms:modified xsi:type="dcterms:W3CDTF">2023-05-22T08:23:37Z</dcterms:modified>
</cp:coreProperties>
</file>